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45" windowWidth="15120" windowHeight="10200" tabRatio="770"/>
  </bookViews>
  <sheets>
    <sheet name="7.Regressor Sum" sheetId="5" r:id="rId1"/>
  </sheets>
  <calcPr calcId="145621"/>
</workbook>
</file>

<file path=xl/calcChain.xml><?xml version="1.0" encoding="utf-8"?>
<calcChain xmlns="http://schemas.openxmlformats.org/spreadsheetml/2006/main">
  <c r="X65" i="5" l="1"/>
  <c r="T65" i="5"/>
  <c r="P65" i="5"/>
  <c r="L65" i="5"/>
  <c r="H65" i="5"/>
  <c r="D65" i="5"/>
  <c r="M65" i="5"/>
  <c r="Y65" i="5"/>
  <c r="U65" i="5"/>
  <c r="Q65" i="5"/>
  <c r="I65" i="5"/>
  <c r="E65" i="5"/>
  <c r="K65" i="5"/>
  <c r="C65" i="5"/>
  <c r="W65" i="5"/>
  <c r="S65" i="5"/>
  <c r="O65" i="5"/>
  <c r="G4" i="5"/>
  <c r="G65" i="5" s="1"/>
  <c r="A5" i="5"/>
  <c r="A6" i="5" s="1"/>
  <c r="A7" i="5" s="1"/>
  <c r="A8" i="5" s="1"/>
  <c r="A9" i="5" s="1"/>
  <c r="A10" i="5" s="1"/>
  <c r="A11" i="5" s="1"/>
  <c r="A12" i="5" s="1"/>
  <c r="A13" i="5" s="1"/>
  <c r="A14" i="5" s="1"/>
  <c r="A15" i="5" s="1"/>
  <c r="A16" i="5" s="1"/>
  <c r="A17" i="5" s="1"/>
  <c r="A18" i="5" s="1"/>
  <c r="A19" i="5" s="1"/>
  <c r="A20" i="5" s="1"/>
  <c r="A21" i="5" s="1"/>
  <c r="A22" i="5" s="1"/>
  <c r="A23" i="5" s="1"/>
  <c r="A24" i="5" s="1"/>
  <c r="A25" i="5" s="1"/>
  <c r="A26" i="5" s="1"/>
  <c r="A27" i="5" s="1"/>
  <c r="A28" i="5" s="1"/>
  <c r="A29" i="5" s="1"/>
  <c r="A30" i="5" s="1"/>
  <c r="A31" i="5" s="1"/>
  <c r="A32" i="5" s="1"/>
  <c r="A33" i="5" s="1"/>
  <c r="A34" i="5" s="1"/>
  <c r="A35" i="5" s="1"/>
  <c r="A36" i="5" s="1"/>
  <c r="A37" i="5" s="1"/>
  <c r="A38" i="5" s="1"/>
  <c r="A39" i="5" s="1"/>
  <c r="A40" i="5" s="1"/>
  <c r="A41" i="5" s="1"/>
  <c r="A42" i="5" s="1"/>
  <c r="A43" i="5" s="1"/>
  <c r="A44" i="5" s="1"/>
  <c r="A45" i="5" s="1"/>
  <c r="A46" i="5" s="1"/>
  <c r="A47" i="5" s="1"/>
  <c r="A48" i="5" s="1"/>
  <c r="A49" i="5" s="1"/>
  <c r="A50" i="5" s="1"/>
  <c r="A51" i="5" s="1"/>
  <c r="A52" i="5" s="1"/>
  <c r="A53" i="5" s="1"/>
  <c r="A54" i="5" s="1"/>
  <c r="A55" i="5" s="1"/>
  <c r="A56" i="5" s="1"/>
  <c r="A57" i="5" s="1"/>
  <c r="A58" i="5" s="1"/>
  <c r="A59" i="5" s="1"/>
  <c r="A60" i="5" s="1"/>
  <c r="A61" i="5" s="1"/>
  <c r="A62" i="5" s="1"/>
  <c r="A63" i="5" s="1"/>
  <c r="A64" i="5" s="1"/>
</calcChain>
</file>

<file path=xl/comments1.xml><?xml version="1.0" encoding="utf-8"?>
<comments xmlns="http://schemas.openxmlformats.org/spreadsheetml/2006/main">
  <authors>
    <author>zoharz</author>
  </authors>
  <commentList>
    <comment ref="C3" authorId="0">
      <text>
        <r>
          <rPr>
            <b/>
            <sz val="8"/>
            <color indexed="81"/>
            <rFont val="Tahoma"/>
            <family val="2"/>
          </rPr>
          <t>zoharz:</t>
        </r>
        <r>
          <rPr>
            <sz val="8"/>
            <color indexed="81"/>
            <rFont val="Tahoma"/>
            <family val="2"/>
          </rPr>
          <t xml:space="preserve">
Spearman correlation 
r value</t>
        </r>
      </text>
    </comment>
    <comment ref="D3" authorId="0">
      <text>
        <r>
          <rPr>
            <b/>
            <sz val="8"/>
            <color indexed="81"/>
            <rFont val="Tahoma"/>
            <family val="2"/>
          </rPr>
          <t>zoharz:</t>
        </r>
        <r>
          <rPr>
            <sz val="8"/>
            <color indexed="81"/>
            <rFont val="Tahoma"/>
            <family val="2"/>
          </rPr>
          <t xml:space="preserve">
Spearman correlation R(adjusted) value</t>
        </r>
      </text>
    </comment>
    <comment ref="E3" authorId="0">
      <text>
        <r>
          <rPr>
            <b/>
            <sz val="8"/>
            <color indexed="81"/>
            <rFont val="Tahoma"/>
            <family val="2"/>
          </rPr>
          <t>zoharz:</t>
        </r>
        <r>
          <rPr>
            <sz val="8"/>
            <color indexed="81"/>
            <rFont val="Tahoma"/>
            <family val="2"/>
          </rPr>
          <t xml:space="preserve">
Spearman correlation 
p value</t>
        </r>
      </text>
    </comment>
  </commentList>
</comments>
</file>

<file path=xl/sharedStrings.xml><?xml version="1.0" encoding="utf-8"?>
<sst xmlns="http://schemas.openxmlformats.org/spreadsheetml/2006/main" count="823" uniqueCount="221">
  <si>
    <t>--</t>
  </si>
  <si>
    <t xml:space="preserve">FE Avg Win B </t>
  </si>
  <si>
    <t xml:space="preserve">FE Avg Win C </t>
  </si>
  <si>
    <t>Feature Name</t>
  </si>
  <si>
    <t>Average Expression</t>
  </si>
  <si>
    <t>Maximal Expression</t>
  </si>
  <si>
    <t>Spliced Introns</t>
  </si>
  <si>
    <t>Spliced Ribosomal Introns</t>
  </si>
  <si>
    <t>Spliced Non-Ribosomal Introns</t>
  </si>
  <si>
    <t>P-Value</t>
  </si>
  <si>
    <t>Clan_2, mot_1 (AAYAACATWTWT)</t>
  </si>
  <si>
    <t>Clan_17 (comp), mot_3 (ATACACGT)</t>
  </si>
  <si>
    <t>Clan_14, mot_3 (TTTTGTTACT)</t>
  </si>
  <si>
    <t>Clan_13 (comp), mot_10 (AACCTGTA)</t>
  </si>
  <si>
    <t>Clan_3, mot_9 (CTAAGTGT)</t>
  </si>
  <si>
    <t>Clan_12, mot_4 (TTTTTTTCGA)</t>
  </si>
  <si>
    <t>Clan_2, mot_2 (TGTTAGTAMA)</t>
  </si>
  <si>
    <t>Clan_7, mot_3 (TATATGTG)</t>
  </si>
  <si>
    <t>Clan_11, mot_5 (TTTCATTM)</t>
  </si>
  <si>
    <t>Clan_5, mot_9 (AGTTTACAAA)</t>
  </si>
  <si>
    <t>Clan_12, mot_1 (TTTTTTACTTTT)</t>
  </si>
  <si>
    <t>Clan_3, mot_2 (TAATGDTATAAM)</t>
  </si>
  <si>
    <t>Clan_9, mot_1 (CAATATGT)</t>
  </si>
  <si>
    <t>Clan_19 (comp), mot_6 (TGTTTATTAA)</t>
  </si>
  <si>
    <t>Clan_13 (comp), mot_6 (ATGCATAG)</t>
  </si>
  <si>
    <t>Clan_9, mot_6 (TTTACTAACAWA)</t>
  </si>
  <si>
    <t>Clan_9, mot_4 (ATTWCTATTT)</t>
  </si>
  <si>
    <t>Clan_8, mot_11 (AAGAAATAAA)</t>
  </si>
  <si>
    <t>Clan_1, mot_2 (TTTMTTTAHTCT)</t>
  </si>
  <si>
    <t>Clan_15 (comp), mot_2 (ATGATAAATT)</t>
  </si>
  <si>
    <t>Clan_5, mot_8 (TAGGTATC)</t>
  </si>
  <si>
    <t>Clan_4, mot_2 (GTTTATTTCT)</t>
  </si>
  <si>
    <t>Clan_15 (comp), mot_3 (TTGCATTG)</t>
  </si>
  <si>
    <t>Clan_14, mot_8 (TTTTTTTCGA)</t>
  </si>
  <si>
    <t>Clan_1, mot_1 (TGTTAGWAAG)</t>
  </si>
  <si>
    <t>Clan_7, mot_5 (TTWTACTAACTT)</t>
  </si>
  <si>
    <t>Clan_17 (comp), mot_6 (GCGCAATG)</t>
  </si>
  <si>
    <t>Clan_2, mot_6 (TCABSATH)</t>
  </si>
  <si>
    <t>Clan_5, mot_2 (TGATTTCTCT)</t>
  </si>
  <si>
    <t>Clan_3, mot_3 (AAATTGAAAATG)</t>
  </si>
  <si>
    <t>Clan_3, mot_8 (AAAATTTTTTTT)</t>
  </si>
  <si>
    <t>Clan_2, mot_4 (AGAGGAAA)</t>
  </si>
  <si>
    <t>Clan_17 (comp), mot_4 (ACAATAAC)</t>
  </si>
  <si>
    <t>Clan_13 (comp), mot_1 (TYTGTGTA)</t>
  </si>
  <si>
    <t>Clan_2, mot_9 (GCCTGGACGGGC)</t>
  </si>
  <si>
    <t>Clan_8, mot_10 (TCAAGCTT)</t>
  </si>
  <si>
    <t>Clan_4, mot_9 (TTAGTAYTAAYT)</t>
  </si>
  <si>
    <t>Clan_1, mot_6 (AACTTATTTT)</t>
  </si>
  <si>
    <t>Clan_15 (comp), mot_10 (MNDATAMHNHWN)</t>
  </si>
  <si>
    <t>Clan_18 (comp), mot_6 (KRAGTTAT)</t>
  </si>
  <si>
    <t>Clan_8, mot_6 (ATTTTCAYTT)</t>
  </si>
  <si>
    <t>Clan_13 (comp), mot_8 (CCATATAC)</t>
  </si>
  <si>
    <t>Clan_10, mot_7 (TTGATTTATC)</t>
  </si>
  <si>
    <t>Clan_7, mot_6 (TGWTWCTT)</t>
  </si>
  <si>
    <t>Clan_10, mot_1 (TACTAACAKA)</t>
  </si>
  <si>
    <t>Clan_14, mot_1 (TAGGTATM)</t>
  </si>
  <si>
    <t>Clan_1, mot_5 (AGTTATCT)</t>
  </si>
  <si>
    <t>Clan_19 (comp), mot_8 (KTTRTAAAYWWT)</t>
  </si>
  <si>
    <t>Clan_18 (comp), mot_1 (GTACATGT)</t>
  </si>
  <si>
    <t>Clan_6 , mot_8 (TCGAGATA)</t>
  </si>
  <si>
    <t>Clan_14, mot_2 (TACTWAVWTT)</t>
  </si>
  <si>
    <t>Clan_4, mot_5 (TTACTGTKGCCA)</t>
  </si>
  <si>
    <t>Clan_16, mot_6 (CATTTAGA)</t>
  </si>
  <si>
    <t>Clan_14, mot_6 (TACATTGT)</t>
  </si>
  <si>
    <t>Clan_10, mot_3 (CCATAAAK)</t>
  </si>
  <si>
    <t>Clan_15 (comp), mot_4 (MCGCTATKCK)</t>
  </si>
  <si>
    <t>Clan_5, mot_5 (RAGTCTCA)</t>
  </si>
  <si>
    <t>Clan_4, mot_1 (TATATGWG)</t>
  </si>
  <si>
    <t>Clan_13 (comp), mot_4 (TACTAACTWR)</t>
  </si>
  <si>
    <t>Clan_2, mot_3 (HTGAACATAT)</t>
  </si>
  <si>
    <t>Clan_19 (comp), mot_3 (GTACATGT)</t>
  </si>
  <si>
    <t>Clan_13 (comp), mot_2 (AATCACTK)</t>
  </si>
  <si>
    <t xml:space="preserve">Total </t>
  </si>
  <si>
    <t>GC LA @pnt_11 (Win A)</t>
  </si>
  <si>
    <t>GC LA @pnt_8 (Win A)</t>
  </si>
  <si>
    <t>GC RA @pnt_27 (Win A)</t>
  </si>
  <si>
    <t>GC RA @pnt_41 (Win A)</t>
  </si>
  <si>
    <t>GC LA @pnt_7 (Win A)</t>
  </si>
  <si>
    <t>FE LA @pnt_29 (Win A)</t>
  </si>
  <si>
    <t>FE RA @pnt_18 (Win A)</t>
  </si>
  <si>
    <t>GC LA @pnt_49 (Win A)</t>
  </si>
  <si>
    <t>FE BP @pnt_11 (Win A)</t>
  </si>
  <si>
    <t>GC RA @pnt_3 (Win A)</t>
  </si>
  <si>
    <t>GC LA @pnt_45 (Win A)</t>
  </si>
  <si>
    <t>GC RA @pnt_54 (Win A)</t>
  </si>
  <si>
    <t>FE BP @pnt_6 (Win A)</t>
  </si>
  <si>
    <t>GC LA @pnt_4 (Win A)</t>
  </si>
  <si>
    <t>FE BP @pnt_19 (Win A)</t>
  </si>
  <si>
    <t>FE BP @pnt_21 (Win A)</t>
  </si>
  <si>
    <t>FE LA @pnt_22 (Win A)</t>
  </si>
  <si>
    <t>FE RA @pnt_55 (Win A)</t>
  </si>
  <si>
    <t>GC LA @pnt_3 (Win A)</t>
  </si>
  <si>
    <t>FE RA @pnt_29 (Win A)</t>
  </si>
  <si>
    <t>FE RA @pnt_45 (Win A)</t>
  </si>
  <si>
    <t>FE LA @pnt_21 (Win A)</t>
  </si>
  <si>
    <t>GC RA @pnt_2 (Win A)</t>
  </si>
  <si>
    <t>FE LA @pnt_49 (Win A)</t>
  </si>
  <si>
    <t>FE LA @pnt_45 (Win A)</t>
  </si>
  <si>
    <t>FE RA @pnt_36 (Win A)</t>
  </si>
  <si>
    <t>FE RA @pnt_53 (Win A)</t>
  </si>
  <si>
    <t>FE LA @pnt_28 (Win A)</t>
  </si>
  <si>
    <t>FE BP @pnt_22 (Win A)</t>
  </si>
  <si>
    <t>FE RA @pnt_52 (Win A)</t>
  </si>
  <si>
    <t>GC LA @pnt_52 (Win A)</t>
  </si>
  <si>
    <t>FE RA @pnt_24 (Win A)</t>
  </si>
  <si>
    <t>FE BP @pnt_23 (Win A)</t>
  </si>
  <si>
    <t>FE LA @pnt_12 (Win A)</t>
  </si>
  <si>
    <t>FE LA @pnt_39 (Win A)</t>
  </si>
  <si>
    <t>GC RA @pnt_1 (Win A)</t>
  </si>
  <si>
    <t>FE LA @pnt_11 (Win A)</t>
  </si>
  <si>
    <t>FE RA @pnt_28 (Win A)</t>
  </si>
  <si>
    <t>FE LA @pnt_52 (Win A)</t>
  </si>
  <si>
    <t>FE LA @pnt_55 (Win A)</t>
  </si>
  <si>
    <t>FE LA @pnt_57 (Win A)</t>
  </si>
  <si>
    <t>FE RA @pnt_33 (Win A)</t>
  </si>
  <si>
    <t>FE RA @pnt_54 (Win A)</t>
  </si>
  <si>
    <t>FE RA @pnt_2 (Win A)</t>
  </si>
  <si>
    <t>FE RA @pnt_17 (Win A)</t>
  </si>
  <si>
    <t>FE LA @pnt_27 (Win A)</t>
  </si>
  <si>
    <t>FE LA @pnt_23 (Win B)</t>
  </si>
  <si>
    <t>GC LA @pnt_7 (Win B)</t>
  </si>
  <si>
    <t>FE LA @pnt_8 (Win B)</t>
  </si>
  <si>
    <t>GC RA @pnt_25 (Win B)</t>
  </si>
  <si>
    <t>FE RA @pnt_53 (Win B)</t>
  </si>
  <si>
    <t>FE BP @pnt_11 (Win B)</t>
  </si>
  <si>
    <t>FE RA @pnt_26 (Win B)</t>
  </si>
  <si>
    <t>FE RA @pnt_2 (Win B)</t>
  </si>
  <si>
    <t>FE RA @pnt_16 (Win B)</t>
  </si>
  <si>
    <t>FE LA @pnt_11 (Win B)</t>
  </si>
  <si>
    <t>FE RA @pnt_30 (Win B)</t>
  </si>
  <si>
    <t>FE LA @pnt_6 (Win B)</t>
  </si>
  <si>
    <t>FE BP @pnt_10 (Win B)</t>
  </si>
  <si>
    <t>FE BP @pnt_12 (Win B)</t>
  </si>
  <si>
    <t>FE LA @pnt_77 (Win B)</t>
  </si>
  <si>
    <t>FE RA @pnt_62 (Win B)</t>
  </si>
  <si>
    <t>FE RA @pnt_73 (Win B)</t>
  </si>
  <si>
    <t>FE LA @pnt_75 (Win B)</t>
  </si>
  <si>
    <t>FE LA @pnt_78 (Win B)</t>
  </si>
  <si>
    <t>FE RA @pnt_39 (Win B)</t>
  </si>
  <si>
    <t>FE RA @pnt_3 (Win B)</t>
  </si>
  <si>
    <t>FE RA @pnt_68 (Win B)</t>
  </si>
  <si>
    <t>FE BP @pnt_17 (Win B)</t>
  </si>
  <si>
    <t>FE RA @pnt_29 (Win B)</t>
  </si>
  <si>
    <t>FE RA @pnt_70 (Win B)</t>
  </si>
  <si>
    <t>FE RA @pnt_61 (Win B)</t>
  </si>
  <si>
    <t>FE RA @pnt_18 (Win B)</t>
  </si>
  <si>
    <t>GC LA @pnt_61 (Win B)</t>
  </si>
  <si>
    <t>FE RA @pnt_11 (Win B)</t>
  </si>
  <si>
    <t>FE LA @pnt_9 (Win B)</t>
  </si>
  <si>
    <t>FE BP @pnt_7 (Win B)</t>
  </si>
  <si>
    <t>FE LA @pnt_20 (Win B)</t>
  </si>
  <si>
    <t>FE LA @pnt_80 (Win B)</t>
  </si>
  <si>
    <t>GC LA @pnt_68 (Win B)</t>
  </si>
  <si>
    <t>FE LA @pnt_69 (Win B)</t>
  </si>
  <si>
    <t>FE LA @pnt_74 (Win B)</t>
  </si>
  <si>
    <t>FE BP @pnt_14 (Win B)</t>
  </si>
  <si>
    <t>GC LA @pnt_70 (Win B)</t>
  </si>
  <si>
    <t>GC RA @pnt_17 (Win B)</t>
  </si>
  <si>
    <t>FE LA @pnt_71 (Win B)</t>
  </si>
  <si>
    <t>FE RA @pnt_42 (Win B)</t>
  </si>
  <si>
    <t>FE LA @pnt_21 (Win C)</t>
  </si>
  <si>
    <t>FE LA @pnt_33 (Win C)</t>
  </si>
  <si>
    <t>FE RA @pnt_65 (Win C)</t>
  </si>
  <si>
    <t>FE RA @pnt_13 (Win C)</t>
  </si>
  <si>
    <t>FE LA @pnt_28 (Win C)</t>
  </si>
  <si>
    <t>GC RA @pnt_16 (Win C)</t>
  </si>
  <si>
    <t>FE RA @pnt_86 (Win C)</t>
  </si>
  <si>
    <t>FE BP @pnt_7 (Win C)</t>
  </si>
  <si>
    <t>FE BP @pnt_1 (Win C)</t>
  </si>
  <si>
    <t>FE BP @pnt_32 (Win C)</t>
  </si>
  <si>
    <t>FE LA @pnt_24 (Win C)</t>
  </si>
  <si>
    <t>FE LA @pnt_44 (Win C)</t>
  </si>
  <si>
    <t>FE LA @pnt_43 (Win C)</t>
  </si>
  <si>
    <t>FE BP @pnt_5 (Win C)</t>
  </si>
  <si>
    <t>FE LA @pnt_47 (Win C)</t>
  </si>
  <si>
    <t>FE LA @pnt_20 (Win C)</t>
  </si>
  <si>
    <t>FE BP @pnt_8 (Win C)</t>
  </si>
  <si>
    <t>FE RA @pnt_75 (Win C)</t>
  </si>
  <si>
    <t>FE BP @pnt_36 (Win C)</t>
  </si>
  <si>
    <t>GC RA @pnt_27 (Win C)</t>
  </si>
  <si>
    <t>FE BP @pnt_2 (Win C)</t>
  </si>
  <si>
    <t>FE LA @pnt_83 (Win C)</t>
  </si>
  <si>
    <t>FE LA @pnt_77 (Win C)</t>
  </si>
  <si>
    <t>FE RA @pnt_66 (Win C)</t>
  </si>
  <si>
    <t>GC LA @pnt_81 (Win C)</t>
  </si>
  <si>
    <t>FE RA @pnt_32 (Win C)</t>
  </si>
  <si>
    <t>FE BP @pnt_6 (Win C)</t>
  </si>
  <si>
    <t>FE BP @pnt_25 (Win C)</t>
  </si>
  <si>
    <t>GC LA @pnt_77 (Win C)</t>
  </si>
  <si>
    <t>GC RA @pnt_1 (Win C)</t>
  </si>
  <si>
    <t>FE RA @pnt_12 (Win C)</t>
  </si>
  <si>
    <t>FE LA @pnt_31 (Win C)</t>
  </si>
  <si>
    <t>FE LA @pnt_10 (Win C)</t>
  </si>
  <si>
    <t>GC LA @pnt_80 (Win C)</t>
  </si>
  <si>
    <t>GC LA @pnt_92 (Win C)</t>
  </si>
  <si>
    <t>GC RA @pnt_11 (Win C)</t>
  </si>
  <si>
    <t>FE BP @pnt_46 (Win C)</t>
  </si>
  <si>
    <t>FE RA @pnt_88 (Win C)</t>
  </si>
  <si>
    <t>FE LA @pnt_14 (Win C)</t>
  </si>
  <si>
    <t>FE BP @pnt_48 (Win C)</t>
  </si>
  <si>
    <t>GC RA @pnt_24 (Win C)</t>
  </si>
  <si>
    <t>FE LA @pnt_13 (Win C)</t>
  </si>
  <si>
    <t>FE LA @pnt_91 (Win C)</t>
  </si>
  <si>
    <t>GC LA @pnt_65 (Win C)</t>
  </si>
  <si>
    <t xml:space="preserve">FE Max Itvl (Win A) </t>
  </si>
  <si>
    <t>FE Max Itvl (Win A)</t>
  </si>
  <si>
    <t>Corr</t>
  </si>
  <si>
    <t>Corr(abs)</t>
  </si>
  <si>
    <t>Very High</t>
  </si>
  <si>
    <t>High</t>
  </si>
  <si>
    <t>Not Significant</t>
  </si>
  <si>
    <t>Regressor Corrlation</t>
  </si>
  <si>
    <t xml:space="preserve">Low </t>
  </si>
  <si>
    <t>Medium</t>
  </si>
  <si>
    <t>(5e-3 &lt; Pval &lt; 0.05)</t>
  </si>
  <si>
    <t xml:space="preserve">(Pval &gt; 0.05) </t>
  </si>
  <si>
    <t>(Pval &lt; 5e-3)</t>
  </si>
  <si>
    <t>Feature Convergance Number</t>
  </si>
  <si>
    <t>Adjusted Corr</t>
  </si>
  <si>
    <t>This table summarizes the linear predictor (Regressor) assembly buildup for the average and maximal expression levels. For each stage the additional feature and current correlation (Spearman) are presented, as well as the p-value and empirical p-value. The spliced Introns are divided into 2 subgroups: ribosomal and non-ribosomal.</t>
  </si>
  <si>
    <t>Empirical Significance (P-valu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5">
    <font>
      <sz val="11"/>
      <color theme="1"/>
      <name val="Calibri"/>
      <family val="2"/>
      <charset val="177"/>
      <scheme val="minor"/>
    </font>
    <font>
      <sz val="11"/>
      <color theme="1"/>
      <name val="Cambria"/>
      <family val="1"/>
      <scheme val="major"/>
    </font>
    <font>
      <b/>
      <sz val="12"/>
      <color theme="7" tint="-0.249977111117893"/>
      <name val="Calibri"/>
      <family val="2"/>
      <scheme val="minor"/>
    </font>
    <font>
      <b/>
      <sz val="11"/>
      <color theme="7" tint="-0.249977111117893"/>
      <name val="Calibri"/>
      <family val="2"/>
      <scheme val="minor"/>
    </font>
    <font>
      <sz val="11"/>
      <color theme="1"/>
      <name val="Calibri"/>
      <family val="2"/>
    </font>
    <font>
      <sz val="12"/>
      <color theme="1"/>
      <name val="Calibri"/>
      <family val="2"/>
    </font>
    <font>
      <b/>
      <sz val="12"/>
      <color theme="1"/>
      <name val="Cambria"/>
      <family val="1"/>
      <scheme val="major"/>
    </font>
    <font>
      <b/>
      <sz val="11"/>
      <color theme="1"/>
      <name val="Cambria"/>
      <family val="1"/>
      <scheme val="major"/>
    </font>
    <font>
      <b/>
      <sz val="12"/>
      <color theme="1"/>
      <name val="Calibri"/>
      <family val="2"/>
      <scheme val="minor"/>
    </font>
    <font>
      <sz val="11"/>
      <color theme="1"/>
      <name val="Calibri"/>
      <family val="2"/>
      <scheme val="minor"/>
    </font>
    <font>
      <b/>
      <sz val="16"/>
      <color theme="9" tint="0.39997558519241921"/>
      <name val="Cambria"/>
      <family val="1"/>
      <scheme val="major"/>
    </font>
    <font>
      <sz val="8"/>
      <color indexed="81"/>
      <name val="Tahoma"/>
      <family val="2"/>
    </font>
    <font>
      <b/>
      <sz val="8"/>
      <color indexed="81"/>
      <name val="Tahoma"/>
      <family val="2"/>
    </font>
    <font>
      <sz val="11"/>
      <color indexed="8"/>
      <name val="Calibri"/>
      <family val="2"/>
    </font>
    <font>
      <sz val="11"/>
      <color indexed="9"/>
      <name val="Calibri"/>
      <family val="2"/>
    </font>
  </fonts>
  <fills count="23">
    <fill>
      <patternFill patternType="none"/>
    </fill>
    <fill>
      <patternFill patternType="gray125"/>
    </fill>
    <fill>
      <patternFill patternType="solid">
        <fgColor theme="0" tint="-0.34998626667073579"/>
        <bgColor indexed="64"/>
      </patternFill>
    </fill>
    <fill>
      <patternFill patternType="solid">
        <fgColor theme="7" tint="0.39997558519241921"/>
        <bgColor indexed="64"/>
      </patternFill>
    </fill>
    <fill>
      <patternFill patternType="solid">
        <fgColor theme="6" tint="0.39997558519241921"/>
        <bgColor indexed="64"/>
      </patternFill>
    </fill>
    <fill>
      <patternFill patternType="solid">
        <fgColor theme="6" tint="-0.249977111117893"/>
        <bgColor indexed="64"/>
      </patternFill>
    </fill>
    <fill>
      <patternFill patternType="solid">
        <fgColor theme="8"/>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theme="7" tint="0.59999389629810485"/>
        <bgColor indexed="64"/>
      </patternFill>
    </fill>
    <fill>
      <patternFill patternType="solid">
        <fgColor theme="5" tint="0.39997558519241921"/>
        <bgColor indexed="64"/>
      </patternFill>
    </fill>
    <fill>
      <patternFill patternType="solid">
        <fgColor theme="5" tint="0.59999389629810485"/>
        <bgColor indexed="64"/>
      </patternFill>
    </fill>
    <fill>
      <patternFill patternType="solid">
        <fgColor rgb="FF0070C0"/>
        <bgColor indexed="64"/>
      </patternFill>
    </fill>
    <fill>
      <patternFill patternType="solid">
        <fgColor theme="5" tint="0.79998168889431442"/>
        <bgColor indexed="64"/>
      </patternFill>
    </fill>
    <fill>
      <patternFill patternType="solid">
        <fgColor theme="7" tint="0.59999389629810485"/>
        <bgColor indexed="65"/>
      </patternFill>
    </fill>
    <fill>
      <patternFill patternType="solid">
        <fgColor theme="9" tint="0.79998168889431442"/>
        <bgColor indexed="64"/>
      </patternFill>
    </fill>
    <fill>
      <patternFill patternType="solid">
        <fgColor indexed="22"/>
      </patternFill>
    </fill>
    <fill>
      <patternFill patternType="solid">
        <fgColor indexed="9"/>
      </patternFill>
    </fill>
    <fill>
      <patternFill patternType="solid">
        <fgColor indexed="10"/>
      </patternFill>
    </fill>
    <fill>
      <patternFill patternType="solid">
        <fgColor indexed="50"/>
      </patternFill>
    </fill>
    <fill>
      <patternFill patternType="solid">
        <fgColor indexed="11"/>
      </patternFill>
    </fill>
    <fill>
      <patternFill patternType="solid">
        <fgColor indexed="44"/>
      </patternFill>
    </fill>
    <fill>
      <patternFill patternType="solid">
        <fgColor indexed="13"/>
      </patternFill>
    </fill>
  </fills>
  <borders count="5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double">
        <color indexed="64"/>
      </left>
      <right style="thin">
        <color indexed="64"/>
      </right>
      <top style="thin">
        <color indexed="64"/>
      </top>
      <bottom style="thin">
        <color indexed="64"/>
      </bottom>
      <diagonal/>
    </border>
    <border>
      <left style="double">
        <color indexed="64"/>
      </left>
      <right/>
      <top/>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bottom style="double">
        <color indexed="64"/>
      </bottom>
      <diagonal/>
    </border>
    <border>
      <left style="thin">
        <color indexed="64"/>
      </left>
      <right style="double">
        <color indexed="64"/>
      </right>
      <top/>
      <bottom style="double">
        <color indexed="64"/>
      </bottom>
      <diagonal/>
    </border>
    <border>
      <left style="medium">
        <color indexed="64"/>
      </left>
      <right style="double">
        <color indexed="64"/>
      </right>
      <top/>
      <bottom style="double">
        <color indexed="64"/>
      </bottom>
      <diagonal/>
    </border>
    <border>
      <left style="thin">
        <color indexed="64"/>
      </left>
      <right style="thin">
        <color indexed="64"/>
      </right>
      <top style="thin">
        <color indexed="64"/>
      </top>
      <bottom/>
      <diagonal/>
    </border>
    <border>
      <left style="medium">
        <color indexed="64"/>
      </left>
      <right style="thin">
        <color indexed="64"/>
      </right>
      <top/>
      <bottom style="medium">
        <color indexed="64"/>
      </bottom>
      <diagonal/>
    </border>
    <border>
      <left style="double">
        <color indexed="64"/>
      </left>
      <right style="thin">
        <color indexed="64"/>
      </right>
      <top/>
      <bottom style="thin">
        <color indexed="64"/>
      </bottom>
      <diagonal/>
    </border>
    <border>
      <left/>
      <right/>
      <top style="medium">
        <color indexed="64"/>
      </top>
      <bottom style="thin">
        <color indexed="64"/>
      </bottom>
      <diagonal/>
    </border>
    <border>
      <left style="double">
        <color indexed="64"/>
      </left>
      <right/>
      <top style="medium">
        <color indexed="64"/>
      </top>
      <bottom style="thin">
        <color indexed="64"/>
      </bottom>
      <diagonal/>
    </border>
    <border>
      <left/>
      <right style="medium">
        <color indexed="64"/>
      </right>
      <top style="medium">
        <color indexed="64"/>
      </top>
      <bottom style="thin">
        <color indexed="64"/>
      </bottom>
      <diagonal/>
    </border>
    <border>
      <left/>
      <right/>
      <top style="thin">
        <color indexed="64"/>
      </top>
      <bottom style="thin">
        <color indexed="64"/>
      </bottom>
      <diagonal/>
    </border>
    <border>
      <left style="medium">
        <color indexed="64"/>
      </left>
      <right style="double">
        <color indexed="64"/>
      </right>
      <top style="medium">
        <color indexed="64"/>
      </top>
      <bottom/>
      <diagonal/>
    </border>
    <border>
      <left/>
      <right style="thin">
        <color indexed="64"/>
      </right>
      <top style="thin">
        <color indexed="64"/>
      </top>
      <bottom/>
      <diagonal/>
    </border>
    <border>
      <left style="medium">
        <color indexed="64"/>
      </left>
      <right style="thin">
        <color indexed="64"/>
      </right>
      <top style="medium">
        <color indexed="64"/>
      </top>
      <bottom style="medium">
        <color indexed="64"/>
      </bottom>
      <diagonal/>
    </border>
    <border>
      <left style="double">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double">
        <color indexed="64"/>
      </right>
      <top/>
      <bottom style="thin">
        <color indexed="64"/>
      </bottom>
      <diagonal/>
    </border>
    <border>
      <left style="medium">
        <color indexed="64"/>
      </left>
      <right style="double">
        <color indexed="64"/>
      </right>
      <top style="thin">
        <color indexed="64"/>
      </top>
      <bottom style="thin">
        <color indexed="64"/>
      </bottom>
      <diagonal/>
    </border>
    <border>
      <left style="medium">
        <color indexed="64"/>
      </left>
      <right style="double">
        <color indexed="64"/>
      </right>
      <top style="thin">
        <color indexed="64"/>
      </top>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bottom style="double">
        <color indexed="64"/>
      </bottom>
      <diagonal/>
    </border>
    <border>
      <left style="thin">
        <color indexed="64"/>
      </left>
      <right style="medium">
        <color indexed="64"/>
      </right>
      <top style="thin">
        <color indexed="64"/>
      </top>
      <bottom/>
      <diagonal/>
    </border>
    <border>
      <left style="thin">
        <color indexed="64"/>
      </left>
      <right style="medium">
        <color indexed="64"/>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double">
        <color indexed="64"/>
      </left>
      <right/>
      <top/>
      <bottom style="double">
        <color indexed="64"/>
      </bottom>
      <diagonal/>
    </border>
    <border>
      <left/>
      <right/>
      <top/>
      <bottom style="double">
        <color indexed="64"/>
      </bottom>
      <diagonal/>
    </border>
    <border>
      <left style="thin">
        <color indexed="64"/>
      </left>
      <right/>
      <top/>
      <bottom style="double">
        <color indexed="64"/>
      </bottom>
      <diagonal/>
    </border>
    <border>
      <left/>
      <right style="double">
        <color indexed="64"/>
      </right>
      <top/>
      <bottom style="double">
        <color indexed="64"/>
      </bottom>
      <diagonal/>
    </border>
  </borders>
  <cellStyleXfs count="10">
    <xf numFmtId="0" fontId="0" fillId="0" borderId="0"/>
    <xf numFmtId="0" fontId="4" fillId="14" borderId="0" applyNumberFormat="0" applyBorder="0" applyAlignment="0" applyProtection="0"/>
    <xf numFmtId="0" fontId="4" fillId="0" borderId="0"/>
    <xf numFmtId="0" fontId="13" fillId="16" borderId="0"/>
    <xf numFmtId="0" fontId="13" fillId="17" borderId="0"/>
    <xf numFmtId="0" fontId="14" fillId="18" borderId="0"/>
    <xf numFmtId="0" fontId="13" fillId="19" borderId="0"/>
    <xf numFmtId="0" fontId="13" fillId="20" borderId="0"/>
    <xf numFmtId="0" fontId="13" fillId="21" borderId="0"/>
    <xf numFmtId="0" fontId="13" fillId="22" borderId="0"/>
  </cellStyleXfs>
  <cellXfs count="117">
    <xf numFmtId="0" fontId="0" fillId="0" borderId="0" xfId="0"/>
    <xf numFmtId="164" fontId="1" fillId="0" borderId="0" xfId="0" applyNumberFormat="1" applyFont="1" applyAlignment="1">
      <alignment horizontal="center" vertical="center"/>
    </xf>
    <xf numFmtId="0" fontId="1" fillId="0" borderId="0" xfId="0" applyFont="1" applyAlignment="1">
      <alignment horizontal="center" vertical="center"/>
    </xf>
    <xf numFmtId="164" fontId="1" fillId="0" borderId="1" xfId="0" applyNumberFormat="1" applyFont="1" applyBorder="1" applyAlignment="1">
      <alignment horizontal="center" vertical="center"/>
    </xf>
    <xf numFmtId="164" fontId="1" fillId="0" borderId="2" xfId="0" applyNumberFormat="1" applyFont="1" applyBorder="1" applyAlignment="1">
      <alignment horizontal="center" vertical="center"/>
    </xf>
    <xf numFmtId="164" fontId="1" fillId="0" borderId="3" xfId="0" applyNumberFormat="1" applyFont="1" applyBorder="1" applyAlignment="1">
      <alignment horizontal="center" vertical="center"/>
    </xf>
    <xf numFmtId="164" fontId="1" fillId="0" borderId="4" xfId="0" applyNumberFormat="1" applyFont="1" applyBorder="1" applyAlignment="1">
      <alignment horizontal="center" vertical="center"/>
    </xf>
    <xf numFmtId="0" fontId="2" fillId="0" borderId="0" xfId="0" applyFont="1" applyBorder="1" applyAlignment="1">
      <alignment horizontal="center" vertical="center"/>
    </xf>
    <xf numFmtId="0" fontId="3" fillId="0" borderId="0" xfId="0" applyFont="1" applyBorder="1" applyAlignment="1">
      <alignment horizontal="center" vertical="center"/>
    </xf>
    <xf numFmtId="0" fontId="1" fillId="0" borderId="0" xfId="0" applyFont="1" applyBorder="1" applyAlignment="1">
      <alignment horizontal="center" vertical="center"/>
    </xf>
    <xf numFmtId="164" fontId="1" fillId="0" borderId="0" xfId="0" applyNumberFormat="1" applyFont="1" applyBorder="1" applyAlignment="1">
      <alignment horizontal="center" vertical="center"/>
    </xf>
    <xf numFmtId="164" fontId="1" fillId="0" borderId="0" xfId="0" applyNumberFormat="1" applyFont="1" applyAlignment="1">
      <alignment horizontal="center" vertical="center" wrapText="1"/>
    </xf>
    <xf numFmtId="164" fontId="1" fillId="0" borderId="0" xfId="0" applyNumberFormat="1" applyFont="1" applyBorder="1" applyAlignment="1">
      <alignment horizontal="center" vertical="center" wrapText="1"/>
    </xf>
    <xf numFmtId="164" fontId="1" fillId="0" borderId="6" xfId="0" applyNumberFormat="1" applyFont="1" applyBorder="1" applyAlignment="1">
      <alignment horizontal="center" vertical="center" wrapText="1"/>
    </xf>
    <xf numFmtId="164" fontId="1" fillId="0" borderId="15" xfId="0" applyNumberFormat="1" applyFont="1" applyBorder="1" applyAlignment="1">
      <alignment horizontal="center" vertical="center"/>
    </xf>
    <xf numFmtId="164" fontId="1" fillId="2" borderId="4" xfId="0" applyNumberFormat="1" applyFont="1" applyFill="1" applyBorder="1" applyAlignment="1">
      <alignment horizontal="center" vertical="center"/>
    </xf>
    <xf numFmtId="164" fontId="1" fillId="2" borderId="1" xfId="0" applyNumberFormat="1" applyFont="1" applyFill="1" applyBorder="1" applyAlignment="1">
      <alignment horizontal="center" vertical="center"/>
    </xf>
    <xf numFmtId="164" fontId="1" fillId="3" borderId="4" xfId="0" applyNumberFormat="1" applyFont="1" applyFill="1" applyBorder="1" applyAlignment="1">
      <alignment horizontal="center" vertical="center" wrapText="1"/>
    </xf>
    <xf numFmtId="164" fontId="1" fillId="4" borderId="4" xfId="0" applyNumberFormat="1" applyFont="1" applyFill="1" applyBorder="1" applyAlignment="1">
      <alignment horizontal="center" vertical="center" wrapText="1"/>
    </xf>
    <xf numFmtId="164" fontId="1" fillId="5" borderId="4" xfId="0" applyNumberFormat="1" applyFont="1" applyFill="1" applyBorder="1" applyAlignment="1">
      <alignment horizontal="center" vertical="center" wrapText="1"/>
    </xf>
    <xf numFmtId="164" fontId="1" fillId="3" borderId="23" xfId="0" applyNumberFormat="1" applyFont="1" applyFill="1" applyBorder="1" applyAlignment="1">
      <alignment horizontal="center" vertical="center" wrapText="1"/>
    </xf>
    <xf numFmtId="164" fontId="1" fillId="4" borderId="5" xfId="0" applyNumberFormat="1" applyFont="1" applyFill="1" applyBorder="1" applyAlignment="1">
      <alignment horizontal="center" vertical="center" wrapText="1"/>
    </xf>
    <xf numFmtId="164" fontId="1" fillId="5" borderId="17" xfId="0" applyNumberFormat="1" applyFont="1" applyFill="1" applyBorder="1" applyAlignment="1">
      <alignment horizontal="center" vertical="center" wrapText="1"/>
    </xf>
    <xf numFmtId="164" fontId="1" fillId="5" borderId="5" xfId="0" applyNumberFormat="1" applyFont="1" applyFill="1" applyBorder="1" applyAlignment="1">
      <alignment horizontal="center" vertical="center" wrapText="1"/>
    </xf>
    <xf numFmtId="164" fontId="1" fillId="5" borderId="2" xfId="0" applyNumberFormat="1" applyFont="1" applyFill="1" applyBorder="1" applyAlignment="1">
      <alignment horizontal="center" vertical="center" wrapText="1"/>
    </xf>
    <xf numFmtId="164" fontId="1" fillId="5" borderId="1" xfId="0" applyNumberFormat="1" applyFont="1" applyFill="1" applyBorder="1" applyAlignment="1">
      <alignment horizontal="center" vertical="center" wrapText="1"/>
    </xf>
    <xf numFmtId="164" fontId="1" fillId="3" borderId="5" xfId="0" applyNumberFormat="1" applyFont="1" applyFill="1" applyBorder="1" applyAlignment="1">
      <alignment horizontal="center" vertical="center" wrapText="1"/>
    </xf>
    <xf numFmtId="164" fontId="1" fillId="3" borderId="2" xfId="0" applyNumberFormat="1" applyFont="1" applyFill="1" applyBorder="1" applyAlignment="1">
      <alignment horizontal="center" vertical="center" wrapText="1"/>
    </xf>
    <xf numFmtId="164" fontId="1" fillId="3" borderId="1" xfId="0" applyNumberFormat="1" applyFont="1" applyFill="1" applyBorder="1" applyAlignment="1">
      <alignment horizontal="center" vertical="center" wrapText="1"/>
    </xf>
    <xf numFmtId="164" fontId="1" fillId="5" borderId="3" xfId="0" applyNumberFormat="1" applyFont="1" applyFill="1" applyBorder="1" applyAlignment="1">
      <alignment horizontal="center" vertical="center" wrapText="1"/>
    </xf>
    <xf numFmtId="164" fontId="1" fillId="4" borderId="2" xfId="0" applyNumberFormat="1" applyFont="1" applyFill="1" applyBorder="1" applyAlignment="1">
      <alignment horizontal="center" vertical="center" wrapText="1"/>
    </xf>
    <xf numFmtId="164" fontId="1" fillId="4" borderId="1" xfId="0" applyNumberFormat="1" applyFont="1" applyFill="1" applyBorder="1" applyAlignment="1">
      <alignment horizontal="center" vertical="center" wrapText="1"/>
    </xf>
    <xf numFmtId="164" fontId="1" fillId="2" borderId="23" xfId="0" quotePrefix="1" applyNumberFormat="1" applyFont="1" applyFill="1" applyBorder="1" applyAlignment="1">
      <alignment horizontal="center" vertical="center"/>
    </xf>
    <xf numFmtId="0" fontId="8" fillId="0" borderId="0" xfId="0" applyFont="1" applyAlignment="1">
      <alignment horizontal="center" vertical="center"/>
    </xf>
    <xf numFmtId="0" fontId="8" fillId="6" borderId="24" xfId="0" applyFont="1" applyFill="1" applyBorder="1" applyAlignment="1">
      <alignment horizontal="center" vertical="center"/>
    </xf>
    <xf numFmtId="1" fontId="8" fillId="6" borderId="25" xfId="0" quotePrefix="1" applyNumberFormat="1" applyFont="1" applyFill="1" applyBorder="1" applyAlignment="1">
      <alignment horizontal="center" vertical="center" wrapText="1"/>
    </xf>
    <xf numFmtId="164" fontId="8" fillId="6" borderId="26" xfId="0" applyNumberFormat="1" applyFont="1" applyFill="1" applyBorder="1" applyAlignment="1">
      <alignment horizontal="center" vertical="center"/>
    </xf>
    <xf numFmtId="1" fontId="8" fillId="6" borderId="26" xfId="0" applyNumberFormat="1" applyFont="1" applyFill="1" applyBorder="1" applyAlignment="1">
      <alignment horizontal="center" vertical="center" wrapText="1"/>
    </xf>
    <xf numFmtId="164" fontId="8" fillId="6" borderId="27" xfId="0" applyNumberFormat="1" applyFont="1" applyFill="1" applyBorder="1" applyAlignment="1">
      <alignment horizontal="center" vertical="center"/>
    </xf>
    <xf numFmtId="0" fontId="8" fillId="7" borderId="28" xfId="0" applyFont="1" applyFill="1" applyBorder="1" applyAlignment="1">
      <alignment horizontal="center" vertical="center"/>
    </xf>
    <xf numFmtId="0" fontId="8" fillId="7" borderId="29" xfId="0" applyFont="1" applyFill="1" applyBorder="1" applyAlignment="1">
      <alignment horizontal="center" vertical="center"/>
    </xf>
    <xf numFmtId="0" fontId="8" fillId="7" borderId="30" xfId="0" applyFont="1" applyFill="1" applyBorder="1" applyAlignment="1">
      <alignment horizontal="center" vertical="center"/>
    </xf>
    <xf numFmtId="11" fontId="1" fillId="7" borderId="3" xfId="0" applyNumberFormat="1" applyFont="1" applyFill="1" applyBorder="1" applyAlignment="1">
      <alignment horizontal="center" vertical="center"/>
    </xf>
    <xf numFmtId="11" fontId="1" fillId="7" borderId="4" xfId="0" applyNumberFormat="1" applyFont="1" applyFill="1" applyBorder="1" applyAlignment="1">
      <alignment horizontal="center" vertical="center"/>
    </xf>
    <xf numFmtId="11" fontId="8" fillId="6" borderId="26" xfId="0" applyNumberFormat="1" applyFont="1" applyFill="1" applyBorder="1" applyAlignment="1">
      <alignment horizontal="center" vertical="center"/>
    </xf>
    <xf numFmtId="11" fontId="8" fillId="6" borderId="27" xfId="0" applyNumberFormat="1" applyFont="1" applyFill="1" applyBorder="1" applyAlignment="1">
      <alignment horizontal="center" vertical="center"/>
    </xf>
    <xf numFmtId="11" fontId="1" fillId="7" borderId="7" xfId="0" applyNumberFormat="1" applyFont="1" applyFill="1" applyBorder="1" applyAlignment="1">
      <alignment horizontal="center" vertical="center"/>
    </xf>
    <xf numFmtId="11" fontId="1" fillId="7" borderId="8" xfId="0" applyNumberFormat="1" applyFont="1" applyFill="1" applyBorder="1" applyAlignment="1">
      <alignment horizontal="center" vertical="center"/>
    </xf>
    <xf numFmtId="164" fontId="1" fillId="2" borderId="8" xfId="0" applyNumberFormat="1" applyFont="1" applyFill="1" applyBorder="1" applyAlignment="1">
      <alignment horizontal="center" vertical="center"/>
    </xf>
    <xf numFmtId="164" fontId="1" fillId="2" borderId="23" xfId="0" applyNumberFormat="1" applyFont="1" applyFill="1" applyBorder="1" applyAlignment="1">
      <alignment horizontal="center" vertical="center"/>
    </xf>
    <xf numFmtId="0" fontId="1" fillId="2" borderId="15" xfId="0" quotePrefix="1" applyFont="1" applyFill="1" applyBorder="1" applyAlignment="1">
      <alignment horizontal="center" vertical="center"/>
    </xf>
    <xf numFmtId="164" fontId="1" fillId="2" borderId="34" xfId="0" applyNumberFormat="1" applyFont="1" applyFill="1" applyBorder="1" applyAlignment="1">
      <alignment horizontal="center" vertical="center"/>
    </xf>
    <xf numFmtId="11" fontId="8" fillId="6" borderId="35" xfId="0" applyNumberFormat="1" applyFont="1" applyFill="1" applyBorder="1" applyAlignment="1">
      <alignment horizontal="center" vertical="center"/>
    </xf>
    <xf numFmtId="11" fontId="1" fillId="8" borderId="4" xfId="0" applyNumberFormat="1" applyFont="1" applyFill="1" applyBorder="1" applyAlignment="1">
      <alignment horizontal="center" vertical="center"/>
    </xf>
    <xf numFmtId="11" fontId="1" fillId="8" borderId="9" xfId="0" applyNumberFormat="1" applyFont="1" applyFill="1" applyBorder="1" applyAlignment="1">
      <alignment horizontal="center" vertical="center"/>
    </xf>
    <xf numFmtId="164" fontId="1" fillId="0" borderId="10" xfId="0" applyNumberFormat="1" applyFont="1" applyBorder="1" applyAlignment="1">
      <alignment horizontal="center" vertical="center"/>
    </xf>
    <xf numFmtId="164" fontId="1" fillId="0" borderId="11" xfId="0" applyNumberFormat="1" applyFont="1" applyBorder="1" applyAlignment="1">
      <alignment horizontal="center" vertical="center"/>
    </xf>
    <xf numFmtId="164" fontId="1" fillId="0" borderId="21" xfId="0" applyNumberFormat="1" applyFont="1" applyBorder="1" applyAlignment="1">
      <alignment horizontal="center" vertical="center"/>
    </xf>
    <xf numFmtId="164" fontId="1" fillId="9" borderId="4" xfId="0" applyNumberFormat="1" applyFont="1" applyFill="1" applyBorder="1" applyAlignment="1">
      <alignment horizontal="center" vertical="center"/>
    </xf>
    <xf numFmtId="164" fontId="1" fillId="9" borderId="23" xfId="0" applyNumberFormat="1" applyFont="1" applyFill="1" applyBorder="1" applyAlignment="1">
      <alignment horizontal="center" vertical="center"/>
    </xf>
    <xf numFmtId="0" fontId="1" fillId="0" borderId="42" xfId="0" applyFont="1" applyBorder="1" applyAlignment="1">
      <alignment horizontal="center" vertical="center"/>
    </xf>
    <xf numFmtId="0" fontId="1" fillId="0" borderId="16" xfId="0" applyFont="1" applyBorder="1" applyAlignment="1">
      <alignment horizontal="center" vertical="center"/>
    </xf>
    <xf numFmtId="0" fontId="1" fillId="0" borderId="44" xfId="0" applyFont="1" applyBorder="1" applyAlignment="1">
      <alignment horizontal="center" vertical="center"/>
    </xf>
    <xf numFmtId="0" fontId="7" fillId="11" borderId="45" xfId="0" applyFont="1" applyFill="1" applyBorder="1" applyAlignment="1">
      <alignment horizontal="center" vertical="center" wrapText="1"/>
    </xf>
    <xf numFmtId="0" fontId="4" fillId="0" borderId="0" xfId="0" applyFont="1" applyBorder="1" applyAlignment="1">
      <alignment vertical="top" wrapText="1" readingOrder="1"/>
    </xf>
    <xf numFmtId="0" fontId="2" fillId="15" borderId="14" xfId="0" applyFont="1" applyFill="1" applyBorder="1" applyAlignment="1">
      <alignment horizontal="center" vertical="center"/>
    </xf>
    <xf numFmtId="164" fontId="3" fillId="15" borderId="12" xfId="0" applyNumberFormat="1" applyFont="1" applyFill="1" applyBorder="1" applyAlignment="1">
      <alignment horizontal="center" vertical="center" wrapText="1"/>
    </xf>
    <xf numFmtId="164" fontId="3" fillId="15" borderId="12" xfId="0" applyNumberFormat="1" applyFont="1" applyFill="1" applyBorder="1" applyAlignment="1">
      <alignment horizontal="center" vertical="center"/>
    </xf>
    <xf numFmtId="164" fontId="3" fillId="15" borderId="13" xfId="0" applyNumberFormat="1" applyFont="1" applyFill="1" applyBorder="1" applyAlignment="1">
      <alignment horizontal="center" vertical="center"/>
    </xf>
    <xf numFmtId="164" fontId="3" fillId="15" borderId="33" xfId="0" applyNumberFormat="1" applyFont="1" applyFill="1" applyBorder="1" applyAlignment="1">
      <alignment horizontal="center" vertical="center"/>
    </xf>
    <xf numFmtId="0" fontId="5" fillId="0" borderId="38" xfId="0" applyFont="1" applyBorder="1" applyAlignment="1">
      <alignment horizontal="left" vertical="center" wrapText="1" readingOrder="1"/>
    </xf>
    <xf numFmtId="0" fontId="5" fillId="0" borderId="36" xfId="0" applyFont="1" applyBorder="1" applyAlignment="1">
      <alignment horizontal="left" vertical="center" wrapText="1" readingOrder="1"/>
    </xf>
    <xf numFmtId="0" fontId="5" fillId="0" borderId="37" xfId="0" applyFont="1" applyBorder="1" applyAlignment="1">
      <alignment horizontal="left" vertical="center" wrapText="1" readingOrder="1"/>
    </xf>
    <xf numFmtId="0" fontId="5" fillId="0" borderId="39" xfId="0" applyFont="1" applyBorder="1" applyAlignment="1">
      <alignment horizontal="left" vertical="center" wrapText="1" readingOrder="1"/>
    </xf>
    <xf numFmtId="0" fontId="5" fillId="0" borderId="0" xfId="0" applyFont="1" applyBorder="1" applyAlignment="1">
      <alignment horizontal="left" vertical="center" wrapText="1" readingOrder="1"/>
    </xf>
    <xf numFmtId="0" fontId="5" fillId="0" borderId="40" xfId="0" applyFont="1" applyBorder="1" applyAlignment="1">
      <alignment horizontal="left" vertical="center" wrapText="1" readingOrder="1"/>
    </xf>
    <xf numFmtId="0" fontId="5" fillId="0" borderId="41" xfId="0" applyFont="1" applyBorder="1" applyAlignment="1">
      <alignment horizontal="left" vertical="center" wrapText="1" readingOrder="1"/>
    </xf>
    <xf numFmtId="0" fontId="5" fillId="0" borderId="42" xfId="0" applyFont="1" applyBorder="1" applyAlignment="1">
      <alignment horizontal="left" vertical="center" wrapText="1" readingOrder="1"/>
    </xf>
    <xf numFmtId="0" fontId="5" fillId="0" borderId="43" xfId="0" applyFont="1" applyBorder="1" applyAlignment="1">
      <alignment horizontal="left" vertical="center" wrapText="1" readingOrder="1"/>
    </xf>
    <xf numFmtId="0" fontId="10" fillId="12" borderId="38" xfId="0" applyFont="1" applyFill="1" applyBorder="1" applyAlignment="1">
      <alignment horizontal="center" vertical="center"/>
    </xf>
    <xf numFmtId="0" fontId="10" fillId="12" borderId="36" xfId="0" applyFont="1" applyFill="1" applyBorder="1" applyAlignment="1">
      <alignment horizontal="center" vertical="center"/>
    </xf>
    <xf numFmtId="0" fontId="10" fillId="12" borderId="37" xfId="0" applyFont="1" applyFill="1" applyBorder="1" applyAlignment="1">
      <alignment horizontal="center" vertical="center"/>
    </xf>
    <xf numFmtId="0" fontId="7" fillId="10" borderId="32" xfId="0" applyFont="1" applyFill="1" applyBorder="1" applyAlignment="1">
      <alignment horizontal="center" vertical="center"/>
    </xf>
    <xf numFmtId="0" fontId="7" fillId="10" borderId="31" xfId="0" applyFont="1" applyFill="1" applyBorder="1" applyAlignment="1">
      <alignment horizontal="center" vertical="center"/>
    </xf>
    <xf numFmtId="164" fontId="1" fillId="5" borderId="32" xfId="0" applyNumberFormat="1" applyFont="1" applyFill="1" applyBorder="1" applyAlignment="1">
      <alignment horizontal="center" vertical="center" wrapText="1"/>
    </xf>
    <xf numFmtId="164" fontId="1" fillId="5" borderId="31" xfId="0" applyNumberFormat="1" applyFont="1" applyFill="1" applyBorder="1" applyAlignment="1">
      <alignment horizontal="center" vertical="center" wrapText="1"/>
    </xf>
    <xf numFmtId="164" fontId="1" fillId="3" borderId="32" xfId="0" applyNumberFormat="1" applyFont="1" applyFill="1" applyBorder="1" applyAlignment="1">
      <alignment horizontal="center" vertical="center" wrapText="1"/>
    </xf>
    <xf numFmtId="164" fontId="1" fillId="3" borderId="31" xfId="0" applyNumberFormat="1" applyFont="1" applyFill="1" applyBorder="1" applyAlignment="1">
      <alignment horizontal="center" vertical="center" wrapText="1"/>
    </xf>
    <xf numFmtId="164" fontId="1" fillId="4" borderId="32" xfId="0" applyNumberFormat="1" applyFont="1" applyFill="1" applyBorder="1" applyAlignment="1">
      <alignment horizontal="center" vertical="center" wrapText="1"/>
    </xf>
    <xf numFmtId="164" fontId="1" fillId="4" borderId="31" xfId="0" applyNumberFormat="1" applyFont="1" applyFill="1" applyBorder="1" applyAlignment="1">
      <alignment horizontal="center" vertical="center" wrapText="1"/>
    </xf>
    <xf numFmtId="0" fontId="6" fillId="3" borderId="38" xfId="0" applyFont="1" applyFill="1" applyBorder="1" applyAlignment="1">
      <alignment horizontal="center" vertical="center"/>
    </xf>
    <xf numFmtId="0" fontId="6" fillId="3" borderId="37" xfId="0" applyFont="1" applyFill="1" applyBorder="1" applyAlignment="1">
      <alignment horizontal="center" vertical="center"/>
    </xf>
    <xf numFmtId="0" fontId="6" fillId="5" borderId="38" xfId="0" applyFont="1" applyFill="1" applyBorder="1" applyAlignment="1">
      <alignment horizontal="center" vertical="center"/>
    </xf>
    <xf numFmtId="0" fontId="6" fillId="5" borderId="37" xfId="0" applyFont="1" applyFill="1" applyBorder="1" applyAlignment="1">
      <alignment horizontal="center" vertical="center"/>
    </xf>
    <xf numFmtId="0" fontId="6" fillId="5" borderId="41" xfId="0" applyFont="1" applyFill="1" applyBorder="1" applyAlignment="1">
      <alignment horizontal="center" vertical="top"/>
    </xf>
    <xf numFmtId="0" fontId="6" fillId="5" borderId="43" xfId="0" applyFont="1" applyFill="1" applyBorder="1" applyAlignment="1">
      <alignment horizontal="center" vertical="top"/>
    </xf>
    <xf numFmtId="0" fontId="6" fillId="4" borderId="38" xfId="0" applyFont="1" applyFill="1" applyBorder="1" applyAlignment="1">
      <alignment horizontal="center" vertical="center"/>
    </xf>
    <xf numFmtId="0" fontId="6" fillId="4" borderId="37" xfId="0" applyFont="1" applyFill="1" applyBorder="1" applyAlignment="1">
      <alignment horizontal="center" vertical="center"/>
    </xf>
    <xf numFmtId="0" fontId="6" fillId="4" borderId="41" xfId="0" applyFont="1" applyFill="1" applyBorder="1" applyAlignment="1">
      <alignment horizontal="center" vertical="top"/>
    </xf>
    <xf numFmtId="0" fontId="6" fillId="4" borderId="43" xfId="0" applyFont="1" applyFill="1" applyBorder="1" applyAlignment="1">
      <alignment horizontal="center" vertical="top"/>
    </xf>
    <xf numFmtId="0" fontId="6" fillId="3" borderId="41" xfId="0" applyFont="1" applyFill="1" applyBorder="1" applyAlignment="1">
      <alignment horizontal="center" vertical="top"/>
    </xf>
    <xf numFmtId="0" fontId="6" fillId="3" borderId="43" xfId="0" applyFont="1" applyFill="1" applyBorder="1" applyAlignment="1">
      <alignment horizontal="center" vertical="top"/>
    </xf>
    <xf numFmtId="0" fontId="7" fillId="13" borderId="32" xfId="0" applyFont="1" applyFill="1" applyBorder="1" applyAlignment="1">
      <alignment horizontal="center" vertical="center"/>
    </xf>
    <xf numFmtId="0" fontId="7" fillId="13" borderId="31" xfId="0" applyFont="1" applyFill="1" applyBorder="1" applyAlignment="1">
      <alignment horizontal="center" vertical="center"/>
    </xf>
    <xf numFmtId="11" fontId="2" fillId="15" borderId="19" xfId="0" applyNumberFormat="1" applyFont="1" applyFill="1" applyBorder="1" applyAlignment="1">
      <alignment horizontal="center" vertical="center"/>
    </xf>
    <xf numFmtId="11" fontId="2" fillId="15" borderId="18" xfId="0" applyNumberFormat="1" applyFont="1" applyFill="1" applyBorder="1" applyAlignment="1">
      <alignment horizontal="center" vertical="center"/>
    </xf>
    <xf numFmtId="11" fontId="2" fillId="15" borderId="20" xfId="0" applyNumberFormat="1" applyFont="1" applyFill="1" applyBorder="1" applyAlignment="1">
      <alignment horizontal="center" vertical="center"/>
    </xf>
    <xf numFmtId="164" fontId="2" fillId="15" borderId="46" xfId="0" applyNumberFormat="1" applyFont="1" applyFill="1" applyBorder="1" applyAlignment="1">
      <alignment horizontal="center" vertical="center"/>
    </xf>
    <xf numFmtId="164" fontId="2" fillId="15" borderId="47" xfId="0" applyNumberFormat="1" applyFont="1" applyFill="1" applyBorder="1" applyAlignment="1">
      <alignment horizontal="center" vertical="center"/>
    </xf>
    <xf numFmtId="164" fontId="2" fillId="15" borderId="12" xfId="0" applyNumberFormat="1" applyFont="1" applyFill="1" applyBorder="1" applyAlignment="1">
      <alignment horizontal="center" vertical="center"/>
    </xf>
    <xf numFmtId="164" fontId="2" fillId="15" borderId="48" xfId="0" applyNumberFormat="1" applyFont="1" applyFill="1" applyBorder="1" applyAlignment="1">
      <alignment horizontal="center" vertical="center"/>
    </xf>
    <xf numFmtId="164" fontId="2" fillId="15" borderId="33" xfId="0" applyNumberFormat="1" applyFont="1" applyFill="1" applyBorder="1" applyAlignment="1">
      <alignment horizontal="center" vertical="center"/>
    </xf>
    <xf numFmtId="0" fontId="3" fillId="15" borderId="22" xfId="0" applyFont="1" applyFill="1" applyBorder="1" applyAlignment="1">
      <alignment horizontal="center" vertical="center" wrapText="1"/>
    </xf>
    <xf numFmtId="0" fontId="9" fillId="15" borderId="14" xfId="0" applyFont="1" applyFill="1" applyBorder="1" applyAlignment="1">
      <alignment horizontal="center"/>
    </xf>
    <xf numFmtId="164" fontId="2" fillId="15" borderId="48" xfId="0" applyNumberFormat="1" applyFont="1" applyFill="1" applyBorder="1" applyAlignment="1">
      <alignment horizontal="center" vertical="center" wrapText="1"/>
    </xf>
    <xf numFmtId="164" fontId="2" fillId="15" borderId="47" xfId="0" applyNumberFormat="1" applyFont="1" applyFill="1" applyBorder="1" applyAlignment="1">
      <alignment horizontal="center" vertical="center" wrapText="1"/>
    </xf>
    <xf numFmtId="164" fontId="2" fillId="15" borderId="49" xfId="0" applyNumberFormat="1" applyFont="1" applyFill="1" applyBorder="1" applyAlignment="1">
      <alignment horizontal="center" vertical="center" wrapText="1"/>
    </xf>
  </cellXfs>
  <cellStyles count="10">
    <cellStyle name="40% - Accent4 2" xfId="1"/>
    <cellStyle name="Normal" xfId="0" builtinId="0"/>
    <cellStyle name="Normal 2" xfId="2"/>
    <cellStyle name="Tecan.At.Excel.Attenuation" xfId="3"/>
    <cellStyle name="Tecan.At.Excel.AutoGain_0" xfId="4"/>
    <cellStyle name="Tecan.At.Excel.Error" xfId="5"/>
    <cellStyle name="Tecan.At.Excel.GFactorAndMeasurementBlank" xfId="6"/>
    <cellStyle name="Tecan.At.Excel.GFactorBlank" xfId="7"/>
    <cellStyle name="Tecan.At.Excel.GFactorReference" xfId="8"/>
    <cellStyle name="Tecan.At.Excel.MeasurementBlank" xfId="9"/>
  </cellStyles>
  <dxfs count="11">
    <dxf>
      <fill>
        <patternFill>
          <bgColor theme="7" tint="0.39994506668294322"/>
        </patternFill>
      </fill>
    </dxf>
    <dxf>
      <fill>
        <patternFill>
          <bgColor theme="7" tint="0.59996337778862885"/>
        </patternFill>
      </fill>
    </dxf>
    <dxf>
      <fill>
        <patternFill>
          <bgColor theme="7" tint="0.39994506668294322"/>
        </patternFill>
      </fill>
    </dxf>
    <dxf>
      <fill>
        <patternFill>
          <bgColor theme="7" tint="0.59996337778862885"/>
        </patternFill>
      </fill>
    </dxf>
    <dxf>
      <fill>
        <patternFill>
          <bgColor theme="7" tint="0.39994506668294322"/>
        </patternFill>
      </fill>
    </dxf>
    <dxf>
      <fill>
        <patternFill>
          <bgColor theme="7" tint="0.59996337778862885"/>
        </patternFill>
      </fill>
    </dxf>
    <dxf>
      <fill>
        <patternFill>
          <bgColor theme="7" tint="0.39994506668294322"/>
        </patternFill>
      </fill>
    </dxf>
    <dxf>
      <fill>
        <patternFill>
          <bgColor theme="7" tint="0.39994506668294322"/>
        </patternFill>
      </fill>
    </dxf>
    <dxf>
      <fill>
        <patternFill>
          <bgColor theme="7" tint="0.59996337778862885"/>
        </patternFill>
      </fill>
    </dxf>
    <dxf>
      <fill>
        <patternFill>
          <bgColor theme="7" tint="0.59996337778862885"/>
        </patternFill>
      </fill>
    </dxf>
    <dxf>
      <fill>
        <patternFill>
          <bgColor theme="7" tint="0.39994506668294322"/>
        </patternFill>
      </fill>
    </dxf>
  </dxfs>
  <tableStyles count="0" defaultTableStyle="TableStyleMedium9" defaultPivotStyle="PivotStyleLight16"/>
  <colors>
    <mruColors>
      <color rgb="FF339966"/>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T524"/>
  <sheetViews>
    <sheetView tabSelected="1" zoomScale="55" zoomScaleNormal="55" workbookViewId="0">
      <pane ySplit="3" topLeftCell="A4" activePane="bottomLeft" state="frozen"/>
      <selection pane="bottomLeft" activeCell="D14" sqref="D14"/>
    </sheetView>
  </sheetViews>
  <sheetFormatPr defaultColWidth="9" defaultRowHeight="15.75"/>
  <cols>
    <col min="1" max="1" width="14" style="33" customWidth="1"/>
    <col min="2" max="2" width="20.7109375" style="11" customWidth="1"/>
    <col min="3" max="5" width="9.7109375" style="1" customWidth="1"/>
    <col min="6" max="6" width="20.7109375" style="11" customWidth="1"/>
    <col min="7" max="9" width="9.7109375" style="1" customWidth="1"/>
    <col min="10" max="10" width="20.7109375" style="11" customWidth="1"/>
    <col min="11" max="13" width="9.7109375" style="2" customWidth="1"/>
    <col min="14" max="14" width="20.7109375" style="13" customWidth="1"/>
    <col min="15" max="17" width="9.7109375" style="1" customWidth="1"/>
    <col min="18" max="18" width="20.7109375" style="11" customWidth="1"/>
    <col min="19" max="21" width="9.7109375" style="1" customWidth="1"/>
    <col min="22" max="22" width="20.7109375" style="11" customWidth="1"/>
    <col min="23" max="25" width="9.7109375" style="2" customWidth="1"/>
    <col min="26" max="26" width="7.28515625" style="2" customWidth="1"/>
    <col min="27" max="28" width="8.7109375" style="2" customWidth="1"/>
    <col min="29" max="29" width="10.140625" style="2" customWidth="1"/>
    <col min="30" max="30" width="9" style="2" customWidth="1"/>
    <col min="31" max="31" width="9" style="2"/>
    <col min="32" max="32" width="7.28515625" style="2" customWidth="1"/>
    <col min="33" max="33" width="4.85546875" style="2" customWidth="1"/>
    <col min="34" max="34" width="4.42578125" style="2" customWidth="1"/>
    <col min="35" max="35" width="5.28515625" style="2" customWidth="1"/>
    <col min="36" max="16384" width="9" style="2"/>
  </cols>
  <sheetData>
    <row r="1" spans="1:46" s="7" customFormat="1" ht="21" customHeight="1">
      <c r="A1" s="112" t="s">
        <v>217</v>
      </c>
      <c r="B1" s="104" t="s">
        <v>4</v>
      </c>
      <c r="C1" s="105"/>
      <c r="D1" s="105"/>
      <c r="E1" s="105"/>
      <c r="F1" s="105"/>
      <c r="G1" s="105"/>
      <c r="H1" s="105"/>
      <c r="I1" s="105"/>
      <c r="J1" s="105"/>
      <c r="K1" s="105"/>
      <c r="L1" s="105"/>
      <c r="M1" s="105"/>
      <c r="N1" s="104" t="s">
        <v>5</v>
      </c>
      <c r="O1" s="105"/>
      <c r="P1" s="105"/>
      <c r="Q1" s="105"/>
      <c r="R1" s="105"/>
      <c r="S1" s="105"/>
      <c r="T1" s="105"/>
      <c r="U1" s="105"/>
      <c r="V1" s="105"/>
      <c r="W1" s="105"/>
      <c r="X1" s="105"/>
      <c r="Y1" s="106"/>
    </row>
    <row r="2" spans="1:46" s="7" customFormat="1" ht="43.5" customHeight="1" thickBot="1">
      <c r="A2" s="113"/>
      <c r="B2" s="107" t="s">
        <v>6</v>
      </c>
      <c r="C2" s="108"/>
      <c r="D2" s="108"/>
      <c r="E2" s="109"/>
      <c r="F2" s="110" t="s">
        <v>7</v>
      </c>
      <c r="G2" s="108"/>
      <c r="H2" s="108"/>
      <c r="I2" s="109"/>
      <c r="J2" s="114" t="s">
        <v>8</v>
      </c>
      <c r="K2" s="115"/>
      <c r="L2" s="115"/>
      <c r="M2" s="116"/>
      <c r="N2" s="107" t="s">
        <v>6</v>
      </c>
      <c r="O2" s="108"/>
      <c r="P2" s="108"/>
      <c r="Q2" s="109"/>
      <c r="R2" s="110" t="s">
        <v>7</v>
      </c>
      <c r="S2" s="108"/>
      <c r="T2" s="108"/>
      <c r="U2" s="109"/>
      <c r="V2" s="110" t="s">
        <v>8</v>
      </c>
      <c r="W2" s="108"/>
      <c r="X2" s="108"/>
      <c r="Y2" s="111"/>
    </row>
    <row r="3" spans="1:46" s="8" customFormat="1" ht="39" customHeight="1" thickTop="1" thickBot="1">
      <c r="A3" s="65"/>
      <c r="B3" s="66" t="s">
        <v>3</v>
      </c>
      <c r="C3" s="67" t="s">
        <v>206</v>
      </c>
      <c r="D3" s="66" t="s">
        <v>218</v>
      </c>
      <c r="E3" s="67" t="s">
        <v>9</v>
      </c>
      <c r="F3" s="66" t="s">
        <v>3</v>
      </c>
      <c r="G3" s="67" t="s">
        <v>207</v>
      </c>
      <c r="H3" s="66" t="s">
        <v>218</v>
      </c>
      <c r="I3" s="67" t="s">
        <v>9</v>
      </c>
      <c r="J3" s="66" t="s">
        <v>3</v>
      </c>
      <c r="K3" s="67" t="s">
        <v>206</v>
      </c>
      <c r="L3" s="66" t="s">
        <v>218</v>
      </c>
      <c r="M3" s="68" t="s">
        <v>9</v>
      </c>
      <c r="N3" s="66" t="s">
        <v>3</v>
      </c>
      <c r="O3" s="67" t="s">
        <v>206</v>
      </c>
      <c r="P3" s="66" t="s">
        <v>218</v>
      </c>
      <c r="Q3" s="67" t="s">
        <v>9</v>
      </c>
      <c r="R3" s="66" t="s">
        <v>3</v>
      </c>
      <c r="S3" s="67" t="s">
        <v>206</v>
      </c>
      <c r="T3" s="66" t="s">
        <v>218</v>
      </c>
      <c r="U3" s="67" t="s">
        <v>9</v>
      </c>
      <c r="V3" s="66" t="s">
        <v>3</v>
      </c>
      <c r="W3" s="67" t="s">
        <v>206</v>
      </c>
      <c r="X3" s="66" t="s">
        <v>218</v>
      </c>
      <c r="Y3" s="69" t="s">
        <v>9</v>
      </c>
    </row>
    <row r="4" spans="1:46" ht="30" thickTop="1" thickBot="1">
      <c r="A4" s="39">
        <v>1</v>
      </c>
      <c r="B4" s="29" t="s">
        <v>119</v>
      </c>
      <c r="C4" s="4">
        <v>0.338897010707786</v>
      </c>
      <c r="D4" s="5">
        <v>0.331393918516246</v>
      </c>
      <c r="E4" s="42">
        <v>3.7051917351949098E-6</v>
      </c>
      <c r="F4" s="29" t="s">
        <v>73</v>
      </c>
      <c r="G4" s="5">
        <f>ABS(-0.384498666406737)</f>
        <v>0.38449866640673702</v>
      </c>
      <c r="H4" s="5">
        <v>0.37107203253718801</v>
      </c>
      <c r="I4" s="42">
        <v>2.57097517804432E-4</v>
      </c>
      <c r="J4" s="24" t="s">
        <v>56</v>
      </c>
      <c r="K4" s="5">
        <v>0.49969963626188302</v>
      </c>
      <c r="L4" s="5">
        <v>0.49128714289556102</v>
      </c>
      <c r="M4" s="42">
        <v>3.9562501791658598E-7</v>
      </c>
      <c r="N4" s="22" t="s">
        <v>119</v>
      </c>
      <c r="O4" s="5">
        <v>0.30414753879206002</v>
      </c>
      <c r="P4" s="5">
        <v>0.29554950157915</v>
      </c>
      <c r="Q4" s="42">
        <v>3.6679733646937599E-5</v>
      </c>
      <c r="R4" s="30" t="s">
        <v>47</v>
      </c>
      <c r="S4" s="5">
        <v>0.376131403330974</v>
      </c>
      <c r="T4" s="5">
        <v>0.36229034608204502</v>
      </c>
      <c r="U4" s="42">
        <v>3.5825702449412798E-4</v>
      </c>
      <c r="V4" s="27" t="s">
        <v>56</v>
      </c>
      <c r="W4" s="4">
        <v>0.48135976886162002</v>
      </c>
      <c r="X4" s="55">
        <v>0.47240939947541</v>
      </c>
      <c r="Y4" s="46">
        <v>1.1895385926365999E-6</v>
      </c>
      <c r="Z4" s="9"/>
      <c r="AA4" s="9"/>
      <c r="AB4" s="9"/>
      <c r="AC4" s="9"/>
      <c r="AD4" s="9"/>
      <c r="AE4" s="9"/>
      <c r="AF4" s="9"/>
      <c r="AG4" s="9"/>
      <c r="AH4" s="9"/>
      <c r="AI4" s="9"/>
      <c r="AJ4" s="9"/>
      <c r="AK4" s="9"/>
      <c r="AL4" s="9"/>
      <c r="AM4" s="9"/>
      <c r="AN4" s="9"/>
      <c r="AO4" s="9"/>
      <c r="AP4" s="9"/>
      <c r="AQ4" s="9"/>
      <c r="AR4" s="9"/>
      <c r="AS4" s="9"/>
      <c r="AT4" s="9"/>
    </row>
    <row r="5" spans="1:46" ht="30" customHeight="1">
      <c r="A5" s="40">
        <f>A4+1</f>
        <v>2</v>
      </c>
      <c r="B5" s="19" t="s">
        <v>10</v>
      </c>
      <c r="C5" s="3">
        <v>0.43913682750193</v>
      </c>
      <c r="D5" s="6">
        <v>0.42850493665112499</v>
      </c>
      <c r="E5" s="43">
        <v>8.6832443086571404E-10</v>
      </c>
      <c r="F5" s="19" t="s">
        <v>40</v>
      </c>
      <c r="G5" s="6">
        <v>0.53731554632793299</v>
      </c>
      <c r="H5" s="6">
        <v>0.52112227928969501</v>
      </c>
      <c r="I5" s="43">
        <v>9.6076714278054899E-8</v>
      </c>
      <c r="J5" s="25" t="s">
        <v>54</v>
      </c>
      <c r="K5" s="6">
        <v>0.62235288685299495</v>
      </c>
      <c r="L5" s="6">
        <v>0.61119153782101399</v>
      </c>
      <c r="M5" s="43">
        <v>3.53033483124738E-11</v>
      </c>
      <c r="N5" s="23" t="s">
        <v>120</v>
      </c>
      <c r="O5" s="6">
        <v>0.38476500773512501</v>
      </c>
      <c r="P5" s="6">
        <v>0.371897126162612</v>
      </c>
      <c r="Q5" s="43">
        <v>1.14028167778271E-7</v>
      </c>
      <c r="R5" s="31" t="s">
        <v>74</v>
      </c>
      <c r="S5" s="6">
        <v>0.52660137880163305</v>
      </c>
      <c r="T5" s="6">
        <v>0.50979875586826995</v>
      </c>
      <c r="U5" s="43">
        <v>1.9086683904535701E-7</v>
      </c>
      <c r="V5" s="28" t="s">
        <v>54</v>
      </c>
      <c r="W5" s="3">
        <v>0.60646951182835096</v>
      </c>
      <c r="X5" s="56">
        <v>0.59464161105978297</v>
      </c>
      <c r="Y5" s="47">
        <v>1.48360803993865E-10</v>
      </c>
      <c r="Z5" s="9"/>
      <c r="AA5" s="70" t="s">
        <v>219</v>
      </c>
      <c r="AB5" s="71"/>
      <c r="AC5" s="71"/>
      <c r="AD5" s="71"/>
      <c r="AE5" s="71"/>
      <c r="AF5" s="72"/>
      <c r="AG5" s="9"/>
      <c r="AH5" s="9"/>
      <c r="AI5" s="9"/>
      <c r="AJ5" s="9"/>
      <c r="AK5" s="9"/>
      <c r="AL5" s="9"/>
      <c r="AM5" s="9"/>
      <c r="AN5" s="9"/>
      <c r="AO5" s="9"/>
      <c r="AP5" s="9"/>
      <c r="AQ5" s="9"/>
      <c r="AR5" s="9"/>
      <c r="AS5" s="9"/>
      <c r="AT5" s="9"/>
    </row>
    <row r="6" spans="1:46" ht="28.5">
      <c r="A6" s="40">
        <f t="shared" ref="A6:A64" si="0">A5+1</f>
        <v>3</v>
      </c>
      <c r="B6" s="19" t="s">
        <v>121</v>
      </c>
      <c r="C6" s="3">
        <v>0.49232175230471098</v>
      </c>
      <c r="D6" s="6">
        <v>0.47887191001623203</v>
      </c>
      <c r="E6" s="43">
        <v>2.9558815076924099E-12</v>
      </c>
      <c r="F6" s="19" t="s">
        <v>11</v>
      </c>
      <c r="G6" s="6">
        <v>0.61652255542247103</v>
      </c>
      <c r="H6" s="6">
        <v>0.59784679918545003</v>
      </c>
      <c r="I6" s="43">
        <v>2.6192665665288898E-10</v>
      </c>
      <c r="J6" s="19" t="s">
        <v>122</v>
      </c>
      <c r="K6" s="6">
        <v>0.67877564231000398</v>
      </c>
      <c r="L6" s="6">
        <v>0.66509577152121901</v>
      </c>
      <c r="M6" s="53">
        <v>2.2204460492503101E-16</v>
      </c>
      <c r="N6" s="23" t="s">
        <v>28</v>
      </c>
      <c r="O6" s="6">
        <v>0.44055714905847498</v>
      </c>
      <c r="P6" s="6">
        <v>0.424494537018691</v>
      </c>
      <c r="Q6" s="43">
        <v>7.5534855675260397E-10</v>
      </c>
      <c r="R6" s="31" t="s">
        <v>205</v>
      </c>
      <c r="S6" s="6">
        <v>0.60822145319798304</v>
      </c>
      <c r="T6" s="6">
        <v>0.58896699119763696</v>
      </c>
      <c r="U6" s="43">
        <v>5.2536166266067895E-10</v>
      </c>
      <c r="V6" s="28" t="s">
        <v>58</v>
      </c>
      <c r="W6" s="3">
        <v>0.67162430837045195</v>
      </c>
      <c r="X6" s="57">
        <v>0.65754543789644804</v>
      </c>
      <c r="Y6" s="54">
        <v>2.2204460492503101E-16</v>
      </c>
      <c r="AA6" s="73"/>
      <c r="AB6" s="74"/>
      <c r="AC6" s="74"/>
      <c r="AD6" s="74"/>
      <c r="AE6" s="74"/>
      <c r="AF6" s="75"/>
    </row>
    <row r="7" spans="1:46" ht="57">
      <c r="A7" s="40">
        <f t="shared" si="0"/>
        <v>4</v>
      </c>
      <c r="B7" s="19" t="s">
        <v>11</v>
      </c>
      <c r="C7" s="3">
        <v>0.56756155790688401</v>
      </c>
      <c r="D7" s="6">
        <v>0.55358173520409704</v>
      </c>
      <c r="E7" s="43">
        <v>1.4476527728114599E-16</v>
      </c>
      <c r="F7" s="18" t="s">
        <v>12</v>
      </c>
      <c r="G7" s="6">
        <v>0.66146821028257896</v>
      </c>
      <c r="H7" s="6">
        <v>0.64012842483891896</v>
      </c>
      <c r="I7" s="43">
        <v>4.1263952797650397E-12</v>
      </c>
      <c r="J7" s="19" t="s">
        <v>160</v>
      </c>
      <c r="K7" s="6">
        <v>0.72151411001340904</v>
      </c>
      <c r="L7" s="6">
        <v>0.70607395656650096</v>
      </c>
      <c r="M7" s="53">
        <v>2.2204460492503101E-16</v>
      </c>
      <c r="N7" s="23" t="s">
        <v>11</v>
      </c>
      <c r="O7" s="6">
        <v>0.54270162959117096</v>
      </c>
      <c r="P7" s="6">
        <v>0.52745947657228098</v>
      </c>
      <c r="Q7" s="53">
        <v>2.2204460492503101E-16</v>
      </c>
      <c r="R7" s="31" t="s">
        <v>48</v>
      </c>
      <c r="S7" s="6">
        <v>0.682494457285721</v>
      </c>
      <c r="T7" s="6">
        <v>0.66288639474320499</v>
      </c>
      <c r="U7" s="53">
        <v>2.2204460492503101E-16</v>
      </c>
      <c r="V7" s="28" t="s">
        <v>63</v>
      </c>
      <c r="W7" s="3">
        <v>0.73977775380299904</v>
      </c>
      <c r="X7" s="57">
        <v>0.725572880097622</v>
      </c>
      <c r="Y7" s="54">
        <v>2.2204460492503101E-16</v>
      </c>
      <c r="AA7" s="73"/>
      <c r="AB7" s="74"/>
      <c r="AC7" s="74"/>
      <c r="AD7" s="74"/>
      <c r="AE7" s="74"/>
      <c r="AF7" s="75"/>
    </row>
    <row r="8" spans="1:46" ht="43.5" thickBot="1">
      <c r="A8" s="40">
        <f t="shared" si="0"/>
        <v>5</v>
      </c>
      <c r="B8" s="19" t="s">
        <v>17</v>
      </c>
      <c r="C8" s="3">
        <v>0.61519221132659996</v>
      </c>
      <c r="D8" s="6">
        <v>0.60032780709556599</v>
      </c>
      <c r="E8" s="53">
        <v>2.2204460492503101E-16</v>
      </c>
      <c r="F8" s="18" t="s">
        <v>161</v>
      </c>
      <c r="G8" s="6">
        <v>0.70602386905042702</v>
      </c>
      <c r="H8" s="6">
        <v>0.683464746821841</v>
      </c>
      <c r="I8" s="53">
        <v>2.2204460492503101E-16</v>
      </c>
      <c r="J8" s="19" t="s">
        <v>57</v>
      </c>
      <c r="K8" s="6">
        <v>0.75141408381240105</v>
      </c>
      <c r="L8" s="6">
        <v>0.73437763879385998</v>
      </c>
      <c r="M8" s="53">
        <v>2.2204460492503101E-16</v>
      </c>
      <c r="N8" s="23" t="s">
        <v>17</v>
      </c>
      <c r="O8" s="6">
        <v>0.58382814021059004</v>
      </c>
      <c r="P8" s="6">
        <v>0.56718084777589595</v>
      </c>
      <c r="Q8" s="53">
        <v>2.2204460492503101E-16</v>
      </c>
      <c r="R8" s="31" t="s">
        <v>49</v>
      </c>
      <c r="S8" s="6">
        <v>0.73489315533751598</v>
      </c>
      <c r="T8" s="6">
        <v>0.71506796643539505</v>
      </c>
      <c r="U8" s="53">
        <v>2.2204460492503101E-16</v>
      </c>
      <c r="V8" s="28" t="s">
        <v>75</v>
      </c>
      <c r="W8" s="3">
        <v>0.77706024690596898</v>
      </c>
      <c r="X8" s="57">
        <v>0.76209517722039599</v>
      </c>
      <c r="Y8" s="54">
        <v>2.2204460492503101E-16</v>
      </c>
      <c r="AA8" s="76"/>
      <c r="AB8" s="77"/>
      <c r="AC8" s="77"/>
      <c r="AD8" s="77"/>
      <c r="AE8" s="77"/>
      <c r="AF8" s="78"/>
    </row>
    <row r="9" spans="1:46" ht="28.5">
      <c r="A9" s="40">
        <f t="shared" si="0"/>
        <v>6</v>
      </c>
      <c r="B9" s="19" t="s">
        <v>12</v>
      </c>
      <c r="C9" s="3">
        <v>0.65595699249624195</v>
      </c>
      <c r="D9" s="6">
        <v>0.64053835614199595</v>
      </c>
      <c r="E9" s="53">
        <v>2.2204460492503101E-16</v>
      </c>
      <c r="F9" s="17" t="s">
        <v>123</v>
      </c>
      <c r="G9" s="6">
        <v>0.74408226803151101</v>
      </c>
      <c r="H9" s="6">
        <v>0.72094317474682101</v>
      </c>
      <c r="I9" s="53">
        <v>2.2204460492503101E-16</v>
      </c>
      <c r="J9" s="19" t="s">
        <v>205</v>
      </c>
      <c r="K9" s="6">
        <v>0.78828044325940505</v>
      </c>
      <c r="L9" s="6">
        <v>0.771142248321947</v>
      </c>
      <c r="M9" s="53">
        <v>2.2204460492503101E-16</v>
      </c>
      <c r="N9" s="23" t="s">
        <v>13</v>
      </c>
      <c r="O9" s="6">
        <v>0.614668767534569</v>
      </c>
      <c r="P9" s="6">
        <v>0.59664623996935595</v>
      </c>
      <c r="Q9" s="53">
        <v>2.2204460492503101E-16</v>
      </c>
      <c r="R9" s="31" t="s">
        <v>50</v>
      </c>
      <c r="S9" s="6">
        <v>0.76006415396952698</v>
      </c>
      <c r="T9" s="6">
        <v>0.73866359862451103</v>
      </c>
      <c r="U9" s="53">
        <v>2.2204460492503101E-16</v>
      </c>
      <c r="V9" s="28" t="s">
        <v>76</v>
      </c>
      <c r="W9" s="3">
        <v>0.81995283818565701</v>
      </c>
      <c r="X9" s="57">
        <v>0.805724823652468</v>
      </c>
      <c r="Y9" s="54">
        <v>2.2204460492503101E-16</v>
      </c>
      <c r="AA9" s="64"/>
      <c r="AB9" s="64"/>
      <c r="AC9" s="64"/>
      <c r="AD9" s="64"/>
      <c r="AE9" s="64"/>
      <c r="AF9" s="64"/>
    </row>
    <row r="10" spans="1:46" ht="29.25" thickBot="1">
      <c r="A10" s="40">
        <f t="shared" si="0"/>
        <v>7</v>
      </c>
      <c r="B10" s="19" t="s">
        <v>13</v>
      </c>
      <c r="C10" s="3">
        <v>0.68189086622500195</v>
      </c>
      <c r="D10" s="6">
        <v>0.66554092179427704</v>
      </c>
      <c r="E10" s="53">
        <v>2.2204460492503101E-16</v>
      </c>
      <c r="F10" s="17" t="s">
        <v>162</v>
      </c>
      <c r="G10" s="6">
        <v>0.78085758762205804</v>
      </c>
      <c r="H10" s="6">
        <v>0.75809967067196804</v>
      </c>
      <c r="I10" s="53">
        <v>2.2204460492503101E-16</v>
      </c>
      <c r="J10" s="19" t="s">
        <v>77</v>
      </c>
      <c r="K10" s="6">
        <v>0.81400366814111602</v>
      </c>
      <c r="L10" s="6">
        <v>0.79654596188342497</v>
      </c>
      <c r="M10" s="53">
        <v>2.2204460492503101E-16</v>
      </c>
      <c r="N10" s="23" t="s">
        <v>78</v>
      </c>
      <c r="O10" s="6">
        <v>0.64319645420026395</v>
      </c>
      <c r="P10" s="6">
        <v>0.62414740495549403</v>
      </c>
      <c r="Q10" s="53">
        <v>2.2204460492503101E-16</v>
      </c>
      <c r="R10" s="31" t="s">
        <v>163</v>
      </c>
      <c r="S10" s="6">
        <v>0.79468842869946699</v>
      </c>
      <c r="T10" s="6">
        <v>0.77360316128946605</v>
      </c>
      <c r="U10" s="53">
        <v>2.2204460492503101E-16</v>
      </c>
      <c r="V10" s="28" t="s">
        <v>164</v>
      </c>
      <c r="W10" s="3">
        <v>0.84646209330641298</v>
      </c>
      <c r="X10" s="57">
        <v>0.83238988161902305</v>
      </c>
      <c r="Y10" s="54">
        <v>2.2204460492503101E-16</v>
      </c>
    </row>
    <row r="11" spans="1:46" ht="29.25" thickBot="1">
      <c r="A11" s="40">
        <f t="shared" si="0"/>
        <v>8</v>
      </c>
      <c r="B11" s="19" t="s">
        <v>14</v>
      </c>
      <c r="C11" s="3">
        <v>0.700813572088956</v>
      </c>
      <c r="D11" s="6">
        <v>0.68341173499275898</v>
      </c>
      <c r="E11" s="53">
        <v>2.2204460492503101E-16</v>
      </c>
      <c r="F11" s="17" t="s">
        <v>41</v>
      </c>
      <c r="G11" s="6">
        <v>0.79512241143450202</v>
      </c>
      <c r="H11" s="6">
        <v>0.77071960116774096</v>
      </c>
      <c r="I11" s="53">
        <v>2.2204460492503101E-16</v>
      </c>
      <c r="J11" s="19" t="s">
        <v>79</v>
      </c>
      <c r="K11" s="6">
        <v>0.83260638379853003</v>
      </c>
      <c r="L11" s="6">
        <v>0.81465669109812</v>
      </c>
      <c r="M11" s="53">
        <v>2.2204460492503101E-16</v>
      </c>
      <c r="N11" s="23" t="s">
        <v>18</v>
      </c>
      <c r="O11" s="6">
        <v>0.67539888651164104</v>
      </c>
      <c r="P11" s="6">
        <v>0.65606396306772596</v>
      </c>
      <c r="Q11" s="53">
        <v>2.2204460492503101E-16</v>
      </c>
      <c r="R11" s="31" t="s">
        <v>165</v>
      </c>
      <c r="S11" s="6">
        <v>0.80753809141940702</v>
      </c>
      <c r="T11" s="6">
        <v>0.78484021347495103</v>
      </c>
      <c r="U11" s="53">
        <v>2.2204460492503101E-16</v>
      </c>
      <c r="V11" s="28" t="s">
        <v>64</v>
      </c>
      <c r="W11" s="3">
        <v>0.85926976249556897</v>
      </c>
      <c r="X11" s="57">
        <v>0.84446712185542006</v>
      </c>
      <c r="Y11" s="54">
        <v>2.2204460492503101E-16</v>
      </c>
      <c r="AA11" s="79" t="s">
        <v>211</v>
      </c>
      <c r="AB11" s="80"/>
      <c r="AC11" s="80"/>
      <c r="AD11" s="80"/>
      <c r="AE11" s="81"/>
    </row>
    <row r="12" spans="1:46" ht="43.5" thickBot="1">
      <c r="A12" s="40">
        <f t="shared" si="0"/>
        <v>9</v>
      </c>
      <c r="B12" s="19" t="s">
        <v>15</v>
      </c>
      <c r="C12" s="3">
        <v>0.71768080355005504</v>
      </c>
      <c r="D12" s="6">
        <v>0.699347634933429</v>
      </c>
      <c r="E12" s="53">
        <v>2.2204460492503101E-16</v>
      </c>
      <c r="F12" s="17" t="s">
        <v>80</v>
      </c>
      <c r="G12" s="6">
        <v>0.80846266333317596</v>
      </c>
      <c r="H12" s="6">
        <v>0.782682714756052</v>
      </c>
      <c r="I12" s="53">
        <v>2.2204460492503101E-16</v>
      </c>
      <c r="J12" s="18" t="s">
        <v>58</v>
      </c>
      <c r="K12" s="6">
        <v>0.84234699381964495</v>
      </c>
      <c r="L12" s="6">
        <v>0.82320691822662395</v>
      </c>
      <c r="M12" s="53">
        <v>2.2204460492503101E-16</v>
      </c>
      <c r="N12" s="23" t="s">
        <v>29</v>
      </c>
      <c r="O12" s="6">
        <v>0.69975178976284402</v>
      </c>
      <c r="P12" s="6">
        <v>0.67993567801486499</v>
      </c>
      <c r="Q12" s="53">
        <v>2.2204460492503101E-16</v>
      </c>
      <c r="R12" s="31" t="s">
        <v>124</v>
      </c>
      <c r="S12" s="6">
        <v>0.82344450209915598</v>
      </c>
      <c r="T12" s="6">
        <v>0.79996029575135097</v>
      </c>
      <c r="U12" s="53">
        <v>2.2204460492503101E-16</v>
      </c>
      <c r="V12" s="28" t="s">
        <v>65</v>
      </c>
      <c r="W12" s="3">
        <v>0.87458964597814504</v>
      </c>
      <c r="X12" s="57">
        <v>0.85971167490624401</v>
      </c>
      <c r="Y12" s="54">
        <v>2.2204460492503101E-16</v>
      </c>
      <c r="AA12" s="102" t="s">
        <v>212</v>
      </c>
      <c r="AB12" s="103"/>
      <c r="AC12" s="63" t="s">
        <v>213</v>
      </c>
      <c r="AD12" s="82" t="s">
        <v>209</v>
      </c>
      <c r="AE12" s="83"/>
    </row>
    <row r="13" spans="1:46" ht="30" customHeight="1" thickBot="1">
      <c r="A13" s="40">
        <f t="shared" si="0"/>
        <v>10</v>
      </c>
      <c r="B13" s="19" t="s">
        <v>16</v>
      </c>
      <c r="C13" s="3">
        <v>0.72952212347953904</v>
      </c>
      <c r="D13" s="6">
        <v>0.71006387319319797</v>
      </c>
      <c r="E13" s="53">
        <v>2.2204460492503101E-16</v>
      </c>
      <c r="F13" s="17" t="s">
        <v>42</v>
      </c>
      <c r="G13" s="6">
        <v>0.81693476107363605</v>
      </c>
      <c r="H13" s="6">
        <v>0.78932464235604405</v>
      </c>
      <c r="I13" s="53">
        <v>2.2204460492503101E-16</v>
      </c>
      <c r="J13" s="18" t="s">
        <v>59</v>
      </c>
      <c r="K13" s="6">
        <v>0.85011482206433098</v>
      </c>
      <c r="L13" s="6">
        <v>0.829734928468016</v>
      </c>
      <c r="M13" s="53">
        <v>2.2204460492503101E-16</v>
      </c>
      <c r="N13" s="23" t="s">
        <v>30</v>
      </c>
      <c r="O13" s="6">
        <v>0.72477282858598902</v>
      </c>
      <c r="P13" s="6">
        <v>0.70489023475993795</v>
      </c>
      <c r="Q13" s="53">
        <v>2.2204460492503101E-16</v>
      </c>
      <c r="R13" s="31" t="s">
        <v>125</v>
      </c>
      <c r="S13" s="6">
        <v>0.84637011179772603</v>
      </c>
      <c r="T13" s="6">
        <v>0.82372407291343297</v>
      </c>
      <c r="U13" s="53">
        <v>2.2204460492503101E-16</v>
      </c>
      <c r="V13" s="28" t="s">
        <v>81</v>
      </c>
      <c r="W13" s="3">
        <v>0.88306644267373602</v>
      </c>
      <c r="X13" s="57">
        <v>0.86753786083145001</v>
      </c>
      <c r="Y13" s="54">
        <v>2.2204460492503101E-16</v>
      </c>
      <c r="AA13" s="61">
        <v>0.4</v>
      </c>
      <c r="AB13" s="62">
        <v>0.5</v>
      </c>
      <c r="AC13" s="60">
        <v>0.7</v>
      </c>
      <c r="AD13" s="61">
        <v>0.8</v>
      </c>
      <c r="AE13" s="62">
        <v>0.9</v>
      </c>
    </row>
    <row r="14" spans="1:46" ht="30.75" customHeight="1">
      <c r="A14" s="40">
        <f t="shared" si="0"/>
        <v>11</v>
      </c>
      <c r="B14" s="19" t="s">
        <v>78</v>
      </c>
      <c r="C14" s="3">
        <v>0.73976970600970904</v>
      </c>
      <c r="D14" s="6">
        <v>0.719206731567678</v>
      </c>
      <c r="E14" s="53">
        <v>2.2204460492503101E-16</v>
      </c>
      <c r="F14" s="17" t="s">
        <v>43</v>
      </c>
      <c r="G14" s="6">
        <v>0.83353931789235403</v>
      </c>
      <c r="H14" s="6">
        <v>0.80586500890019197</v>
      </c>
      <c r="I14" s="53">
        <v>2.2204460492503101E-16</v>
      </c>
      <c r="J14" s="18" t="s">
        <v>60</v>
      </c>
      <c r="K14" s="6">
        <v>0.85856079404466501</v>
      </c>
      <c r="L14" s="6">
        <v>0.83724640916985404</v>
      </c>
      <c r="M14" s="53">
        <v>2.2204460492503101E-16</v>
      </c>
      <c r="N14" s="23" t="s">
        <v>82</v>
      </c>
      <c r="O14" s="6">
        <v>0.73808872797838998</v>
      </c>
      <c r="P14" s="6">
        <v>0.71736284846446297</v>
      </c>
      <c r="Q14" s="53">
        <v>2.2204460492503101E-16</v>
      </c>
      <c r="R14" s="31" t="s">
        <v>83</v>
      </c>
      <c r="S14" s="6">
        <v>0.85757818765036098</v>
      </c>
      <c r="T14" s="6">
        <v>0.83433441327028002</v>
      </c>
      <c r="U14" s="53">
        <v>2.2204460492503101E-16</v>
      </c>
      <c r="V14" s="28" t="s">
        <v>74</v>
      </c>
      <c r="W14" s="3">
        <v>0.89134287872015805</v>
      </c>
      <c r="X14" s="57">
        <v>0.87534838491245603</v>
      </c>
      <c r="Y14" s="54">
        <v>2.2204460492503101E-16</v>
      </c>
    </row>
    <row r="15" spans="1:46" ht="29.25" thickBot="1">
      <c r="A15" s="40">
        <f t="shared" si="0"/>
        <v>12</v>
      </c>
      <c r="B15" s="19" t="s">
        <v>84</v>
      </c>
      <c r="C15" s="3">
        <v>0.75420483887612799</v>
      </c>
      <c r="D15" s="6">
        <v>0.73312124012912705</v>
      </c>
      <c r="E15" s="53">
        <v>2.2204460492503101E-16</v>
      </c>
      <c r="F15" s="17" t="s">
        <v>85</v>
      </c>
      <c r="G15" s="6">
        <v>0.84727581489692905</v>
      </c>
      <c r="H15" s="6">
        <v>0.81945091918255397</v>
      </c>
      <c r="I15" s="53">
        <v>2.2204460492503101E-16</v>
      </c>
      <c r="J15" s="18" t="s">
        <v>164</v>
      </c>
      <c r="K15" s="6">
        <v>0.87098315429311202</v>
      </c>
      <c r="L15" s="6">
        <v>0.849673508485007</v>
      </c>
      <c r="M15" s="53">
        <v>2.2204460492503101E-16</v>
      </c>
      <c r="N15" s="23" t="s">
        <v>86</v>
      </c>
      <c r="O15" s="6">
        <v>0.751208867903852</v>
      </c>
      <c r="P15" s="6">
        <v>0.72981406137361604</v>
      </c>
      <c r="Q15" s="53">
        <v>2.2204460492503101E-16</v>
      </c>
      <c r="R15" s="31" t="s">
        <v>126</v>
      </c>
      <c r="S15" s="6">
        <v>0.86410679749044805</v>
      </c>
      <c r="T15" s="6">
        <v>0.83966600816774395</v>
      </c>
      <c r="U15" s="53">
        <v>2.2204460492503101E-16</v>
      </c>
      <c r="V15" s="28" t="s">
        <v>66</v>
      </c>
      <c r="W15" s="3">
        <v>0.89875622273939304</v>
      </c>
      <c r="X15" s="57">
        <v>0.88236169038497203</v>
      </c>
      <c r="Y15" s="54">
        <v>2.2204460492503101E-16</v>
      </c>
    </row>
    <row r="16" spans="1:46" ht="29.25" thickBot="1">
      <c r="A16" s="40">
        <f t="shared" si="0"/>
        <v>13</v>
      </c>
      <c r="B16" s="19" t="s">
        <v>18</v>
      </c>
      <c r="C16" s="3">
        <v>0.76638448223216804</v>
      </c>
      <c r="D16" s="6">
        <v>0.744738028524082</v>
      </c>
      <c r="E16" s="53">
        <v>2.2204460492503101E-16</v>
      </c>
      <c r="F16" s="17" t="s">
        <v>87</v>
      </c>
      <c r="G16" s="6">
        <v>0.86761639699985904</v>
      </c>
      <c r="H16" s="6">
        <v>0.84149707903002302</v>
      </c>
      <c r="I16" s="53">
        <v>2.2204460492503101E-16</v>
      </c>
      <c r="J16" s="18" t="s">
        <v>61</v>
      </c>
      <c r="K16" s="6">
        <v>0.87956783749210099</v>
      </c>
      <c r="L16" s="6">
        <v>0.85785362633082896</v>
      </c>
      <c r="M16" s="53">
        <v>2.2204460492503101E-16</v>
      </c>
      <c r="N16" s="23" t="s">
        <v>166</v>
      </c>
      <c r="O16" s="6">
        <v>0.75892859992616502</v>
      </c>
      <c r="P16" s="6">
        <v>0.73645141951489301</v>
      </c>
      <c r="Q16" s="53">
        <v>2.2204460492503101E-16</v>
      </c>
      <c r="R16" s="28" t="s">
        <v>127</v>
      </c>
      <c r="S16" s="6">
        <v>0.86965422897306499</v>
      </c>
      <c r="T16" s="6">
        <v>0.84397678538630905</v>
      </c>
      <c r="U16" s="53">
        <v>2.2204460492503101E-16</v>
      </c>
      <c r="V16" s="28" t="s">
        <v>67</v>
      </c>
      <c r="W16" s="3">
        <v>0.90718678236209804</v>
      </c>
      <c r="X16" s="57">
        <v>0.89077821843669103</v>
      </c>
      <c r="Y16" s="54">
        <v>2.2204460492503101E-16</v>
      </c>
      <c r="AA16" s="79" t="s">
        <v>220</v>
      </c>
      <c r="AB16" s="80"/>
      <c r="AC16" s="80"/>
      <c r="AD16" s="80"/>
      <c r="AE16" s="80"/>
      <c r="AF16" s="81"/>
    </row>
    <row r="17" spans="1:32" ht="28.5">
      <c r="A17" s="40">
        <f t="shared" si="0"/>
        <v>14</v>
      </c>
      <c r="B17" s="19" t="s">
        <v>128</v>
      </c>
      <c r="C17" s="3">
        <v>0.78014935170635202</v>
      </c>
      <c r="D17" s="6">
        <v>0.75829985385174803</v>
      </c>
      <c r="E17" s="53">
        <v>2.2204460492503101E-16</v>
      </c>
      <c r="F17" s="17" t="s">
        <v>44</v>
      </c>
      <c r="G17" s="6">
        <v>0.88267371102410497</v>
      </c>
      <c r="H17" s="6">
        <v>0.85764659003504495</v>
      </c>
      <c r="I17" s="53">
        <v>2.2204460492503101E-16</v>
      </c>
      <c r="J17" s="17" t="s">
        <v>167</v>
      </c>
      <c r="K17" s="6">
        <v>0.88611808948414805</v>
      </c>
      <c r="L17" s="6">
        <v>0.86380071831851901</v>
      </c>
      <c r="M17" s="53">
        <v>2.2204460492503101E-16</v>
      </c>
      <c r="N17" s="23" t="s">
        <v>88</v>
      </c>
      <c r="O17" s="6">
        <v>0.77413187591828703</v>
      </c>
      <c r="P17" s="6">
        <v>0.75157335400890501</v>
      </c>
      <c r="Q17" s="53">
        <v>2.2204460492503101E-16</v>
      </c>
      <c r="R17" s="28" t="s">
        <v>51</v>
      </c>
      <c r="S17" s="6">
        <v>0.87654134628991898</v>
      </c>
      <c r="T17" s="6">
        <v>0.85008369264226802</v>
      </c>
      <c r="U17" s="53">
        <v>2.2204460492503101E-16</v>
      </c>
      <c r="V17" s="28" t="s">
        <v>11</v>
      </c>
      <c r="W17" s="3">
        <v>0.913629147850747</v>
      </c>
      <c r="X17" s="57">
        <v>0.89703232218203599</v>
      </c>
      <c r="Y17" s="54">
        <v>2.2204460492503101E-16</v>
      </c>
      <c r="AA17" s="92" t="s">
        <v>208</v>
      </c>
      <c r="AB17" s="93"/>
      <c r="AC17" s="96" t="s">
        <v>209</v>
      </c>
      <c r="AD17" s="97"/>
      <c r="AE17" s="90" t="s">
        <v>210</v>
      </c>
      <c r="AF17" s="91"/>
    </row>
    <row r="18" spans="1:32" ht="29.25" thickBot="1">
      <c r="A18" s="40">
        <f t="shared" si="0"/>
        <v>15</v>
      </c>
      <c r="B18" s="18" t="s">
        <v>168</v>
      </c>
      <c r="C18" s="3">
        <v>0.78916067064640005</v>
      </c>
      <c r="D18" s="6">
        <v>0.76671134267908703</v>
      </c>
      <c r="E18" s="53">
        <v>2.2204460492503101E-16</v>
      </c>
      <c r="F18" s="17" t="s">
        <v>129</v>
      </c>
      <c r="G18" s="6">
        <v>0.89437237605547404</v>
      </c>
      <c r="H18" s="6">
        <v>0.87007114240605798</v>
      </c>
      <c r="I18" s="53">
        <v>2.2204460492503101E-16</v>
      </c>
      <c r="J18" s="17" t="s">
        <v>47</v>
      </c>
      <c r="K18" s="6">
        <v>0.89348519643049795</v>
      </c>
      <c r="L18" s="6">
        <v>0.87092462555215699</v>
      </c>
      <c r="M18" s="53">
        <v>2.2204460492503101E-16</v>
      </c>
      <c r="N18" s="23" t="s">
        <v>31</v>
      </c>
      <c r="O18" s="6">
        <v>0.78425604487147405</v>
      </c>
      <c r="P18" s="6">
        <v>0.76119296102223899</v>
      </c>
      <c r="Q18" s="53">
        <v>2.2204460492503101E-16</v>
      </c>
      <c r="R18" s="28" t="s">
        <v>11</v>
      </c>
      <c r="S18" s="6">
        <v>0.88544742676541399</v>
      </c>
      <c r="T18" s="6">
        <v>0.85891507457345695</v>
      </c>
      <c r="U18" s="53">
        <v>2.2204460492503101E-16</v>
      </c>
      <c r="V18" s="28" t="s">
        <v>130</v>
      </c>
      <c r="W18" s="3">
        <v>0.91984032797496995</v>
      </c>
      <c r="X18" s="57">
        <v>0.90317908432984495</v>
      </c>
      <c r="Y18" s="54">
        <v>2.2204460492503101E-16</v>
      </c>
      <c r="AA18" s="94" t="s">
        <v>216</v>
      </c>
      <c r="AB18" s="95"/>
      <c r="AC18" s="98" t="s">
        <v>214</v>
      </c>
      <c r="AD18" s="99"/>
      <c r="AE18" s="100" t="s">
        <v>215</v>
      </c>
      <c r="AF18" s="101"/>
    </row>
    <row r="19" spans="1:32" ht="43.5" thickBot="1">
      <c r="A19" s="40">
        <f t="shared" si="0"/>
        <v>16</v>
      </c>
      <c r="B19" s="18" t="s">
        <v>131</v>
      </c>
      <c r="C19" s="3">
        <v>0.79884225297868205</v>
      </c>
      <c r="D19" s="6">
        <v>0.77600811327359698</v>
      </c>
      <c r="E19" s="53">
        <v>2.2204460492503101E-16</v>
      </c>
      <c r="F19" s="17" t="s">
        <v>169</v>
      </c>
      <c r="G19" s="6">
        <v>0.90203311476956505</v>
      </c>
      <c r="H19" s="6">
        <v>0.87775584991363598</v>
      </c>
      <c r="I19" s="53">
        <v>2.2204460492503101E-16</v>
      </c>
      <c r="J19" s="17" t="s">
        <v>23</v>
      </c>
      <c r="K19" s="6">
        <v>0.89988132484626204</v>
      </c>
      <c r="L19" s="6">
        <v>0.87704475211886301</v>
      </c>
      <c r="M19" s="53">
        <v>2.2204460492503101E-16</v>
      </c>
      <c r="N19" s="23" t="s">
        <v>170</v>
      </c>
      <c r="O19" s="6">
        <v>0.79349078494226699</v>
      </c>
      <c r="P19" s="6">
        <v>0.76994833159118603</v>
      </c>
      <c r="Q19" s="53">
        <v>2.2204460492503101E-16</v>
      </c>
      <c r="R19" s="28" t="s">
        <v>52</v>
      </c>
      <c r="S19" s="6">
        <v>0.89486296523420905</v>
      </c>
      <c r="T19" s="6">
        <v>0.86866778523757904</v>
      </c>
      <c r="U19" s="53">
        <v>2.2204460492503101E-16</v>
      </c>
      <c r="V19" s="28" t="s">
        <v>89</v>
      </c>
      <c r="W19" s="3">
        <v>0.92341599494474702</v>
      </c>
      <c r="X19" s="57">
        <v>0.90624085153636402</v>
      </c>
      <c r="Y19" s="54">
        <v>2.2204460492503101E-16</v>
      </c>
      <c r="AA19" s="84" t="s">
        <v>54</v>
      </c>
      <c r="AB19" s="85"/>
      <c r="AC19" s="88" t="s">
        <v>165</v>
      </c>
      <c r="AD19" s="89"/>
      <c r="AE19" s="86" t="s">
        <v>127</v>
      </c>
      <c r="AF19" s="87"/>
    </row>
    <row r="20" spans="1:32" ht="28.5">
      <c r="A20" s="40">
        <f t="shared" si="0"/>
        <v>17</v>
      </c>
      <c r="B20" s="18" t="s">
        <v>132</v>
      </c>
      <c r="C20" s="3">
        <v>0.80679817305349599</v>
      </c>
      <c r="D20" s="6">
        <v>0.78347552088241501</v>
      </c>
      <c r="E20" s="53">
        <v>2.2204460492503101E-16</v>
      </c>
      <c r="F20" s="17" t="s">
        <v>133</v>
      </c>
      <c r="G20" s="3">
        <v>0.90812774187461698</v>
      </c>
      <c r="H20" s="6">
        <v>0.88366848673745502</v>
      </c>
      <c r="I20" s="53">
        <v>2.2204460492503101E-16</v>
      </c>
      <c r="J20" s="17" t="s">
        <v>127</v>
      </c>
      <c r="K20" s="6">
        <v>0.90786492609774505</v>
      </c>
      <c r="L20" s="6">
        <v>0.88534543485595196</v>
      </c>
      <c r="M20" s="53">
        <v>2.2204460492503101E-16</v>
      </c>
      <c r="N20" s="23" t="s">
        <v>32</v>
      </c>
      <c r="O20" s="3">
        <v>0.80386178104941997</v>
      </c>
      <c r="P20" s="6">
        <v>0.78012938052228797</v>
      </c>
      <c r="Q20" s="53">
        <v>2.2204460492503101E-16</v>
      </c>
      <c r="R20" s="28" t="s">
        <v>134</v>
      </c>
      <c r="S20" s="3">
        <v>0.90056134723336001</v>
      </c>
      <c r="T20" s="6">
        <v>0.87393559554663802</v>
      </c>
      <c r="U20" s="53">
        <v>2.2204460492503101E-16</v>
      </c>
      <c r="V20" s="28" t="s">
        <v>135</v>
      </c>
      <c r="W20" s="3">
        <v>0.92540418907880395</v>
      </c>
      <c r="X20" s="57">
        <v>0.90740151053656104</v>
      </c>
      <c r="Y20" s="54">
        <v>2.2204460492503101E-16</v>
      </c>
    </row>
    <row r="21" spans="1:32" ht="28.5">
      <c r="A21" s="40">
        <f t="shared" si="0"/>
        <v>18</v>
      </c>
      <c r="B21" s="18" t="s">
        <v>19</v>
      </c>
      <c r="C21" s="3">
        <v>0.81707554506776603</v>
      </c>
      <c r="D21" s="6">
        <v>0.79371510423390901</v>
      </c>
      <c r="E21" s="53">
        <v>2.2204460492503101E-16</v>
      </c>
      <c r="F21" s="17" t="s">
        <v>136</v>
      </c>
      <c r="G21" s="3">
        <v>0.91210906174819595</v>
      </c>
      <c r="H21" s="6">
        <v>0.88701368803039404</v>
      </c>
      <c r="I21" s="53">
        <v>2.2204460492503101E-16</v>
      </c>
      <c r="J21" s="17" t="s">
        <v>90</v>
      </c>
      <c r="K21" s="6">
        <v>0.91185672672348705</v>
      </c>
      <c r="L21" s="6">
        <v>0.88878033093880404</v>
      </c>
      <c r="M21" s="53">
        <v>2.2204460492503101E-16</v>
      </c>
      <c r="N21" s="23" t="s">
        <v>33</v>
      </c>
      <c r="O21" s="3">
        <v>0.81493283003290695</v>
      </c>
      <c r="P21" s="6">
        <v>0.79125903411291498</v>
      </c>
      <c r="Q21" s="53">
        <v>2.2204460492503101E-16</v>
      </c>
      <c r="R21" s="28" t="s">
        <v>2</v>
      </c>
      <c r="S21" s="3">
        <v>0.90459927355063896</v>
      </c>
      <c r="T21" s="6">
        <v>0.87720287213604098</v>
      </c>
      <c r="U21" s="53">
        <v>2.2204460492503101E-16</v>
      </c>
      <c r="V21" s="28" t="s">
        <v>137</v>
      </c>
      <c r="W21" s="3">
        <v>0.92850207296210097</v>
      </c>
      <c r="X21" s="57">
        <v>0.91000952165752902</v>
      </c>
      <c r="Y21" s="54">
        <v>2.2204460492503101E-16</v>
      </c>
    </row>
    <row r="22" spans="1:32" ht="42.75">
      <c r="A22" s="40">
        <f t="shared" si="0"/>
        <v>19</v>
      </c>
      <c r="B22" s="18" t="s">
        <v>91</v>
      </c>
      <c r="C22" s="3">
        <v>0.82396542717588195</v>
      </c>
      <c r="D22" s="6">
        <v>0.80019249051720798</v>
      </c>
      <c r="E22" s="53">
        <v>2.2204460492503101E-16</v>
      </c>
      <c r="F22" s="17" t="s">
        <v>92</v>
      </c>
      <c r="G22" s="3">
        <v>0.91573187414500701</v>
      </c>
      <c r="H22" s="6">
        <v>0.88999500809491905</v>
      </c>
      <c r="I22" s="53">
        <v>2.2204460492503101E-16</v>
      </c>
      <c r="J22" s="17" t="s">
        <v>62</v>
      </c>
      <c r="K22" s="6">
        <v>0.91526285775935201</v>
      </c>
      <c r="L22" s="6">
        <v>0.89155961187745103</v>
      </c>
      <c r="M22" s="53">
        <v>2.2204460492503101E-16</v>
      </c>
      <c r="N22" s="23" t="s">
        <v>128</v>
      </c>
      <c r="O22" s="3">
        <v>0.82317387802695696</v>
      </c>
      <c r="P22" s="6">
        <v>0.79927932857372297</v>
      </c>
      <c r="Q22" s="53">
        <v>2.2204460492503101E-16</v>
      </c>
      <c r="R22" s="28" t="s">
        <v>171</v>
      </c>
      <c r="S22" s="3">
        <v>0.90682579366951299</v>
      </c>
      <c r="T22" s="6">
        <v>0.87817222982418397</v>
      </c>
      <c r="U22" s="53">
        <v>2.2204460492503101E-16</v>
      </c>
      <c r="V22" s="28" t="s">
        <v>68</v>
      </c>
      <c r="W22" s="3">
        <v>0.92951928856557198</v>
      </c>
      <c r="X22" s="57">
        <v>0.91001034648579104</v>
      </c>
      <c r="Y22" s="54">
        <v>2.2204460492503101E-16</v>
      </c>
    </row>
    <row r="23" spans="1:32" ht="42.75">
      <c r="A23" s="40">
        <f t="shared" si="0"/>
        <v>20</v>
      </c>
      <c r="B23" s="18" t="s">
        <v>93</v>
      </c>
      <c r="C23" s="3">
        <v>0.83027015870347598</v>
      </c>
      <c r="D23" s="6">
        <v>0.80608628668664195</v>
      </c>
      <c r="E23" s="53">
        <v>2.2204460492503101E-16</v>
      </c>
      <c r="F23" s="17" t="s">
        <v>94</v>
      </c>
      <c r="G23" s="6">
        <v>0.919241473654418</v>
      </c>
      <c r="H23" s="6">
        <v>0.89292445528800202</v>
      </c>
      <c r="I23" s="53">
        <v>2.2204460492503101E-16</v>
      </c>
      <c r="J23" s="17" t="s">
        <v>95</v>
      </c>
      <c r="K23" s="6">
        <v>0.91769801026463005</v>
      </c>
      <c r="L23" s="6">
        <v>0.89314633804016197</v>
      </c>
      <c r="M23" s="53">
        <v>2.2204460492503101E-16</v>
      </c>
      <c r="N23" s="23" t="s">
        <v>131</v>
      </c>
      <c r="O23" s="3">
        <v>0.83077232429257897</v>
      </c>
      <c r="P23" s="6">
        <v>0.80666937284078599</v>
      </c>
      <c r="Q23" s="53">
        <v>2.2204460492503101E-16</v>
      </c>
      <c r="R23" s="28" t="s">
        <v>23</v>
      </c>
      <c r="S23" s="6">
        <v>0.90839190527855096</v>
      </c>
      <c r="T23" s="6">
        <v>0.87828458287842703</v>
      </c>
      <c r="U23" s="53">
        <v>2.2204460492503101E-16</v>
      </c>
      <c r="V23" s="28" t="s">
        <v>172</v>
      </c>
      <c r="W23" s="3">
        <v>0.93093722546738</v>
      </c>
      <c r="X23" s="57">
        <v>0.91053779740901097</v>
      </c>
      <c r="Y23" s="54">
        <v>2.2204460492503101E-16</v>
      </c>
    </row>
    <row r="24" spans="1:32" ht="28.5">
      <c r="A24" s="40">
        <f t="shared" si="0"/>
        <v>21</v>
      </c>
      <c r="B24" s="18" t="s">
        <v>138</v>
      </c>
      <c r="C24" s="3">
        <v>0.83585994261268703</v>
      </c>
      <c r="D24" s="6">
        <v>0.81123183606789495</v>
      </c>
      <c r="E24" s="53">
        <v>2.2204460492503101E-16</v>
      </c>
      <c r="F24" s="17" t="s">
        <v>45</v>
      </c>
      <c r="G24" s="3">
        <v>0.92112835511109004</v>
      </c>
      <c r="H24" s="6">
        <v>0.89373324250130504</v>
      </c>
      <c r="I24" s="53">
        <v>2.2204460492503101E-16</v>
      </c>
      <c r="J24" s="17" t="s">
        <v>173</v>
      </c>
      <c r="K24" s="6">
        <v>0.92360094323628705</v>
      </c>
      <c r="L24" s="6">
        <v>0.89941665153089501</v>
      </c>
      <c r="M24" s="53">
        <v>2.2204460492503101E-16</v>
      </c>
      <c r="N24" s="23" t="s">
        <v>96</v>
      </c>
      <c r="O24" s="6">
        <v>0.83951128223514704</v>
      </c>
      <c r="P24" s="6">
        <v>0.81549857787696101</v>
      </c>
      <c r="Q24" s="53">
        <v>2.2204460492503101E-16</v>
      </c>
      <c r="R24" s="28" t="s">
        <v>139</v>
      </c>
      <c r="S24" s="3">
        <v>0.91542997311193897</v>
      </c>
      <c r="T24" s="6">
        <v>0.88592309760865295</v>
      </c>
      <c r="U24" s="53">
        <v>2.2204460492503101E-16</v>
      </c>
      <c r="V24" s="28" t="s">
        <v>174</v>
      </c>
      <c r="W24" s="3">
        <v>0.932509285945471</v>
      </c>
      <c r="X24" s="57">
        <v>0.91128790120734804</v>
      </c>
      <c r="Y24" s="54">
        <v>2.2204460492503101E-16</v>
      </c>
    </row>
    <row r="25" spans="1:32" ht="28.5">
      <c r="A25" s="40">
        <f t="shared" si="0"/>
        <v>22</v>
      </c>
      <c r="B25" s="18" t="s">
        <v>20</v>
      </c>
      <c r="C25" s="3">
        <v>0.84131780166374304</v>
      </c>
      <c r="D25" s="6">
        <v>0.81629915800657304</v>
      </c>
      <c r="E25" s="53">
        <v>2.2204460492503101E-16</v>
      </c>
      <c r="F25" s="17" t="s">
        <v>175</v>
      </c>
      <c r="G25" s="3">
        <v>0.92237369687249404</v>
      </c>
      <c r="H25" s="6">
        <v>0.89367908303828703</v>
      </c>
      <c r="I25" s="53">
        <v>2.2204460492503101E-16</v>
      </c>
      <c r="J25" s="17" t="s">
        <v>176</v>
      </c>
      <c r="K25" s="6">
        <v>0.92791640337222403</v>
      </c>
      <c r="L25" s="6">
        <v>0.90372518507755795</v>
      </c>
      <c r="M25" s="53">
        <v>2.2204460492503101E-16</v>
      </c>
      <c r="N25" s="23" t="s">
        <v>204</v>
      </c>
      <c r="O25" s="6">
        <v>0.84512021652699298</v>
      </c>
      <c r="P25" s="6">
        <v>0.82077220889145197</v>
      </c>
      <c r="Q25" s="53">
        <v>2.2204460492503101E-16</v>
      </c>
      <c r="R25" s="28" t="s">
        <v>53</v>
      </c>
      <c r="S25" s="3">
        <v>0.91880749091938296</v>
      </c>
      <c r="T25" s="6">
        <v>0.88870882313839195</v>
      </c>
      <c r="U25" s="53">
        <v>2.2204460492503101E-16</v>
      </c>
      <c r="V25" s="28" t="s">
        <v>22</v>
      </c>
      <c r="W25" s="3">
        <v>0.93420464528458902</v>
      </c>
      <c r="X25" s="57">
        <v>0.91222920980030098</v>
      </c>
      <c r="Y25" s="54">
        <v>2.2204460492503101E-16</v>
      </c>
    </row>
    <row r="26" spans="1:32" ht="28.5">
      <c r="A26" s="40">
        <f t="shared" si="0"/>
        <v>23</v>
      </c>
      <c r="B26" s="18" t="s">
        <v>140</v>
      </c>
      <c r="C26" s="3">
        <v>0.84416695303581402</v>
      </c>
      <c r="D26" s="6">
        <v>0.81835025085635504</v>
      </c>
      <c r="E26" s="53">
        <v>2.2204460492503101E-16</v>
      </c>
      <c r="F26" s="17" t="s">
        <v>177</v>
      </c>
      <c r="G26" s="3">
        <v>0.92305297419689603</v>
      </c>
      <c r="H26" s="6">
        <v>0.89282333457994001</v>
      </c>
      <c r="I26" s="53">
        <v>2.2204460492503101E-16</v>
      </c>
      <c r="J26" s="17" t="s">
        <v>97</v>
      </c>
      <c r="K26" s="6">
        <v>0.932509285945471</v>
      </c>
      <c r="L26" s="6">
        <v>0.90854760244743205</v>
      </c>
      <c r="M26" s="53">
        <v>2.2204460492503101E-16</v>
      </c>
      <c r="N26" s="23" t="s">
        <v>141</v>
      </c>
      <c r="O26" s="6">
        <v>0.853129332109127</v>
      </c>
      <c r="P26" s="6">
        <v>0.82896371445888595</v>
      </c>
      <c r="Q26" s="53">
        <v>2.2204460492503101E-16</v>
      </c>
      <c r="R26" s="28" t="s">
        <v>142</v>
      </c>
      <c r="S26" s="3">
        <v>0.91995848860795304</v>
      </c>
      <c r="T26" s="6">
        <v>0.88843381372335495</v>
      </c>
      <c r="U26" s="53">
        <v>2.2204460492503101E-16</v>
      </c>
      <c r="V26" s="28" t="s">
        <v>69</v>
      </c>
      <c r="W26" s="3">
        <v>0.93668603486275304</v>
      </c>
      <c r="X26" s="57">
        <v>0.91427925840303703</v>
      </c>
      <c r="Y26" s="54">
        <v>2.2204460492503101E-16</v>
      </c>
    </row>
    <row r="27" spans="1:32" ht="28.5">
      <c r="A27" s="40">
        <f t="shared" si="0"/>
        <v>24</v>
      </c>
      <c r="B27" s="18" t="s">
        <v>98</v>
      </c>
      <c r="C27" s="3">
        <v>0.84563089339726705</v>
      </c>
      <c r="D27" s="6">
        <v>0.81877963786146002</v>
      </c>
      <c r="E27" s="53">
        <v>2.2204460492503101E-16</v>
      </c>
      <c r="F27" s="17" t="s">
        <v>46</v>
      </c>
      <c r="G27" s="3">
        <v>0.92507193735553594</v>
      </c>
      <c r="H27" s="6">
        <v>0.89387201186225795</v>
      </c>
      <c r="I27" s="53">
        <v>2.2204460492503101E-16</v>
      </c>
      <c r="J27" s="17" t="s">
        <v>143</v>
      </c>
      <c r="K27" s="6">
        <v>0.94061618605798103</v>
      </c>
      <c r="L27" s="6">
        <v>0.91841079208450205</v>
      </c>
      <c r="M27" s="53">
        <v>2.2204460492503101E-16</v>
      </c>
      <c r="N27" s="21" t="s">
        <v>178</v>
      </c>
      <c r="O27" s="3">
        <v>0.85621467153370101</v>
      </c>
      <c r="P27" s="6">
        <v>0.83140691367250197</v>
      </c>
      <c r="Q27" s="53">
        <v>2.2204460492503101E-16</v>
      </c>
      <c r="R27" s="28" t="s">
        <v>54</v>
      </c>
      <c r="S27" s="3">
        <v>0.92250577857446103</v>
      </c>
      <c r="T27" s="6">
        <v>0.89016886846811605</v>
      </c>
      <c r="U27" s="53">
        <v>2.2204460492503101E-16</v>
      </c>
      <c r="V27" s="28" t="s">
        <v>70</v>
      </c>
      <c r="W27" s="3">
        <v>0.93890541436123498</v>
      </c>
      <c r="X27" s="57">
        <v>0.91603010539747898</v>
      </c>
      <c r="Y27" s="54">
        <v>2.2204460492503101E-16</v>
      </c>
    </row>
    <row r="28" spans="1:32" ht="28.5">
      <c r="A28" s="40">
        <f t="shared" si="0"/>
        <v>25</v>
      </c>
      <c r="B28" s="18" t="s">
        <v>144</v>
      </c>
      <c r="C28" s="3">
        <v>0.85041210559520997</v>
      </c>
      <c r="D28" s="6">
        <v>0.823209910533509</v>
      </c>
      <c r="E28" s="53">
        <v>2.2204460492503101E-16</v>
      </c>
      <c r="F28" s="17" t="s">
        <v>145</v>
      </c>
      <c r="G28" s="3">
        <v>0.92552478890513701</v>
      </c>
      <c r="H28" s="58">
        <v>0.89266148366015896</v>
      </c>
      <c r="I28" s="53">
        <v>2.2204460492503101E-16</v>
      </c>
      <c r="J28" s="17" t="s">
        <v>179</v>
      </c>
      <c r="K28" s="6">
        <v>0.94235778246998503</v>
      </c>
      <c r="L28" s="6">
        <v>0.91958056402657795</v>
      </c>
      <c r="M28" s="53">
        <v>2.2204460492503101E-16</v>
      </c>
      <c r="N28" s="21" t="s">
        <v>34</v>
      </c>
      <c r="O28" s="3">
        <v>0.860695861070357</v>
      </c>
      <c r="P28" s="6">
        <v>0.83556289588006505</v>
      </c>
      <c r="Q28" s="53">
        <v>2.2204460492503101E-16</v>
      </c>
      <c r="R28" s="28" t="s">
        <v>55</v>
      </c>
      <c r="S28" s="3">
        <v>0.92531723194490301</v>
      </c>
      <c r="T28" s="6">
        <v>0.89235660171448195</v>
      </c>
      <c r="U28" s="53">
        <v>2.2204460492503101E-16</v>
      </c>
      <c r="V28" s="28" t="s">
        <v>71</v>
      </c>
      <c r="W28" s="3">
        <v>0.94493164619391801</v>
      </c>
      <c r="X28" s="57">
        <v>0.92321506124198005</v>
      </c>
      <c r="Y28" s="54">
        <v>2.2204460492503101E-16</v>
      </c>
    </row>
    <row r="29" spans="1:32" ht="30" customHeight="1">
      <c r="A29" s="40">
        <f t="shared" si="0"/>
        <v>26</v>
      </c>
      <c r="B29" s="18" t="s">
        <v>81</v>
      </c>
      <c r="C29" s="3">
        <v>0.85308677570327096</v>
      </c>
      <c r="D29" s="6">
        <v>0.82515500168521505</v>
      </c>
      <c r="E29" s="53">
        <v>2.2204460492503101E-16</v>
      </c>
      <c r="F29" s="17" t="s">
        <v>146</v>
      </c>
      <c r="G29" s="3">
        <v>0.92567573942167103</v>
      </c>
      <c r="H29" s="58">
        <v>0.89095667338472595</v>
      </c>
      <c r="I29" s="53">
        <v>2.2204460492503101E-16</v>
      </c>
      <c r="J29" s="17" t="s">
        <v>99</v>
      </c>
      <c r="K29" s="6">
        <v>0.94465422375660801</v>
      </c>
      <c r="L29" s="6">
        <v>0.92158572224491397</v>
      </c>
      <c r="M29" s="53">
        <v>2.2204460492503101E-16</v>
      </c>
      <c r="N29" s="21" t="s">
        <v>100</v>
      </c>
      <c r="O29" s="3">
        <v>0.86627287805781095</v>
      </c>
      <c r="P29" s="6">
        <v>0.84110412994411299</v>
      </c>
      <c r="Q29" s="53">
        <v>2.2204460492503101E-16</v>
      </c>
      <c r="R29" s="28" t="s">
        <v>180</v>
      </c>
      <c r="S29" s="3">
        <v>0.92620406622953899</v>
      </c>
      <c r="T29" s="58">
        <v>0.89174735767700497</v>
      </c>
      <c r="U29" s="53">
        <v>2.2204460492503101E-16</v>
      </c>
      <c r="V29" s="28" t="s">
        <v>101</v>
      </c>
      <c r="W29" s="3">
        <v>0.94588721236687601</v>
      </c>
      <c r="X29" s="57">
        <v>0.923354572158957</v>
      </c>
      <c r="Y29" s="54">
        <v>2.2204460492503101E-16</v>
      </c>
    </row>
    <row r="30" spans="1:32" ht="28.5">
      <c r="A30" s="40">
        <f t="shared" si="0"/>
        <v>27</v>
      </c>
      <c r="B30" s="18" t="s">
        <v>102</v>
      </c>
      <c r="C30" s="3">
        <v>0.854891167311573</v>
      </c>
      <c r="D30" s="6">
        <v>0.82606895074071596</v>
      </c>
      <c r="E30" s="53">
        <v>2.2204460492503101E-16</v>
      </c>
      <c r="F30" s="17" t="s">
        <v>147</v>
      </c>
      <c r="G30" s="6">
        <v>0.92584555875277097</v>
      </c>
      <c r="H30" s="58">
        <v>0.88921846629391299</v>
      </c>
      <c r="I30" s="53">
        <v>2.2204460492503101E-16</v>
      </c>
      <c r="J30" s="17" t="s">
        <v>181</v>
      </c>
      <c r="K30" s="6">
        <v>0.94522448098885703</v>
      </c>
      <c r="L30" s="58">
        <v>0.92113964799487302</v>
      </c>
      <c r="M30" s="53">
        <v>2.2204460492503101E-16</v>
      </c>
      <c r="N30" s="21" t="s">
        <v>35</v>
      </c>
      <c r="O30" s="3">
        <v>0.87187330106848504</v>
      </c>
      <c r="P30" s="6">
        <v>0.84675403906739499</v>
      </c>
      <c r="Q30" s="53">
        <v>2.2204460492503101E-16</v>
      </c>
      <c r="R30" s="28" t="s">
        <v>169</v>
      </c>
      <c r="S30" s="3">
        <v>0.92712863814330904</v>
      </c>
      <c r="T30" s="58">
        <v>0.89117549736061696</v>
      </c>
      <c r="U30" s="53">
        <v>2.2204460492503101E-16</v>
      </c>
      <c r="V30" s="28" t="s">
        <v>103</v>
      </c>
      <c r="W30" s="3">
        <v>0.946334170738098</v>
      </c>
      <c r="X30" s="58">
        <v>0.92275827182604797</v>
      </c>
      <c r="Y30" s="54">
        <v>2.2204460492503101E-16</v>
      </c>
    </row>
    <row r="31" spans="1:32" ht="28.5">
      <c r="A31" s="40">
        <f t="shared" si="0"/>
        <v>28</v>
      </c>
      <c r="B31" s="18" t="s">
        <v>21</v>
      </c>
      <c r="C31" s="3">
        <v>0.85742114563972405</v>
      </c>
      <c r="D31" s="6">
        <v>0.82789160005683005</v>
      </c>
      <c r="E31" s="53">
        <v>2.2204460492503101E-16</v>
      </c>
      <c r="F31" s="15" t="s">
        <v>0</v>
      </c>
      <c r="G31" s="15" t="s">
        <v>0</v>
      </c>
      <c r="H31" s="15" t="s">
        <v>0</v>
      </c>
      <c r="I31" s="15" t="s">
        <v>0</v>
      </c>
      <c r="J31" s="17" t="s">
        <v>148</v>
      </c>
      <c r="K31" s="6">
        <v>0.94537860456514</v>
      </c>
      <c r="L31" s="58">
        <v>0.92006214630703198</v>
      </c>
      <c r="M31" s="53">
        <v>2.2204460492503101E-16</v>
      </c>
      <c r="N31" s="21" t="s">
        <v>149</v>
      </c>
      <c r="O31" s="3">
        <v>0.881788943632976</v>
      </c>
      <c r="P31" s="6">
        <v>0.85775834810201101</v>
      </c>
      <c r="Q31" s="53">
        <v>2.2204460492503101E-16</v>
      </c>
      <c r="R31" s="28" t="s">
        <v>150</v>
      </c>
      <c r="S31" s="3">
        <v>0.92826076701731197</v>
      </c>
      <c r="T31" s="58">
        <v>0.890907130692845</v>
      </c>
      <c r="U31" s="53">
        <v>2.2204460492503101E-16</v>
      </c>
      <c r="V31" s="28" t="s">
        <v>182</v>
      </c>
      <c r="W31" s="3">
        <v>0.947459272844967</v>
      </c>
      <c r="X31" s="58">
        <v>0.923148474762013</v>
      </c>
      <c r="Y31" s="54">
        <v>2.2204460492503101E-16</v>
      </c>
    </row>
    <row r="32" spans="1:32" ht="28.5">
      <c r="A32" s="40">
        <f t="shared" si="0"/>
        <v>29</v>
      </c>
      <c r="B32" s="18" t="s">
        <v>104</v>
      </c>
      <c r="C32" s="3">
        <v>0.86286623776902305</v>
      </c>
      <c r="D32" s="6">
        <v>0.83335552395711199</v>
      </c>
      <c r="E32" s="53">
        <v>2.2204460492503101E-16</v>
      </c>
      <c r="F32" s="15" t="s">
        <v>0</v>
      </c>
      <c r="G32" s="15" t="s">
        <v>0</v>
      </c>
      <c r="H32" s="15" t="s">
        <v>0</v>
      </c>
      <c r="I32" s="15" t="s">
        <v>0</v>
      </c>
      <c r="J32" s="17" t="s">
        <v>183</v>
      </c>
      <c r="K32" s="6">
        <v>0.94602592358553095</v>
      </c>
      <c r="L32" s="58">
        <v>0.91969331649129504</v>
      </c>
      <c r="M32" s="53">
        <v>2.2204460492503101E-16</v>
      </c>
      <c r="N32" s="21" t="s">
        <v>10</v>
      </c>
      <c r="O32" s="3">
        <v>0.88777024647606395</v>
      </c>
      <c r="P32" s="6">
        <v>0.86407298343324601</v>
      </c>
      <c r="Q32" s="53">
        <v>2.2204460492503101E-16</v>
      </c>
      <c r="R32" s="28" t="s">
        <v>105</v>
      </c>
      <c r="S32" s="3">
        <v>0.93014764847398501</v>
      </c>
      <c r="T32" s="58">
        <v>0.89182642726620998</v>
      </c>
      <c r="U32" s="53">
        <v>2.2204460492503101E-16</v>
      </c>
      <c r="V32" s="28" t="s">
        <v>106</v>
      </c>
      <c r="W32" s="3">
        <v>0.94752092227548101</v>
      </c>
      <c r="X32" s="58">
        <v>0.92194943122492601</v>
      </c>
      <c r="Y32" s="54">
        <v>2.2204460492503101E-16</v>
      </c>
    </row>
    <row r="33" spans="1:25" ht="28.5">
      <c r="A33" s="40">
        <f t="shared" si="0"/>
        <v>30</v>
      </c>
      <c r="B33" s="18" t="s">
        <v>184</v>
      </c>
      <c r="C33" s="3">
        <v>0.86750063036676195</v>
      </c>
      <c r="D33" s="6">
        <v>0.83788951682086699</v>
      </c>
      <c r="E33" s="53">
        <v>2.2204460492503101E-16</v>
      </c>
      <c r="F33" s="15" t="s">
        <v>0</v>
      </c>
      <c r="G33" s="15" t="s">
        <v>0</v>
      </c>
      <c r="H33" s="15" t="s">
        <v>0</v>
      </c>
      <c r="I33" s="15" t="s">
        <v>0</v>
      </c>
      <c r="J33" s="17" t="s">
        <v>185</v>
      </c>
      <c r="K33" s="6">
        <v>0.94687360325508996</v>
      </c>
      <c r="L33" s="58">
        <v>0.91962069398610202</v>
      </c>
      <c r="M33" s="53">
        <v>2.2204460492503101E-16</v>
      </c>
      <c r="N33" s="21" t="s">
        <v>36</v>
      </c>
      <c r="O33" s="3">
        <v>0.89294297760788299</v>
      </c>
      <c r="P33" s="6">
        <v>0.86947653163684602</v>
      </c>
      <c r="Q33" s="53">
        <v>2.2204460492503101E-16</v>
      </c>
      <c r="R33" s="28" t="s">
        <v>151</v>
      </c>
      <c r="S33" s="3">
        <v>0.93099674512948705</v>
      </c>
      <c r="T33" s="58">
        <v>0.89110931736841803</v>
      </c>
      <c r="U33" s="53">
        <v>2.2204460492503101E-16</v>
      </c>
      <c r="V33" s="15" t="s">
        <v>0</v>
      </c>
      <c r="W33" s="16" t="s">
        <v>0</v>
      </c>
      <c r="X33" s="16" t="s">
        <v>0</v>
      </c>
      <c r="Y33" s="48" t="s">
        <v>0</v>
      </c>
    </row>
    <row r="34" spans="1:25" ht="30" customHeight="1">
      <c r="A34" s="40">
        <f t="shared" si="0"/>
        <v>31</v>
      </c>
      <c r="B34" s="18" t="s">
        <v>152</v>
      </c>
      <c r="C34" s="3">
        <v>0.87160519571159101</v>
      </c>
      <c r="D34" s="6">
        <v>0.84182663527318802</v>
      </c>
      <c r="E34" s="53">
        <v>2.2204460492503101E-16</v>
      </c>
      <c r="F34" s="15" t="s">
        <v>0</v>
      </c>
      <c r="G34" s="15" t="s">
        <v>0</v>
      </c>
      <c r="H34" s="15" t="s">
        <v>0</v>
      </c>
      <c r="I34" s="15" t="s">
        <v>0</v>
      </c>
      <c r="J34" s="17" t="s">
        <v>186</v>
      </c>
      <c r="K34" s="6">
        <v>0.94701231447374501</v>
      </c>
      <c r="L34" s="58">
        <v>0.91843836177328397</v>
      </c>
      <c r="M34" s="53">
        <v>2.2204460492503101E-16</v>
      </c>
      <c r="N34" s="21" t="s">
        <v>132</v>
      </c>
      <c r="O34" s="3">
        <v>0.89638579084164904</v>
      </c>
      <c r="P34" s="6">
        <v>0.87280379970591104</v>
      </c>
      <c r="Q34" s="53">
        <v>2.2204460492503101E-16</v>
      </c>
      <c r="R34" s="28" t="s">
        <v>107</v>
      </c>
      <c r="S34" s="3">
        <v>0.93107222038775395</v>
      </c>
      <c r="T34" s="58">
        <v>0.88909146057159105</v>
      </c>
      <c r="U34" s="53">
        <v>2.2204460492503101E-16</v>
      </c>
      <c r="V34" s="15" t="s">
        <v>0</v>
      </c>
      <c r="W34" s="16" t="s">
        <v>0</v>
      </c>
      <c r="X34" s="16" t="s">
        <v>0</v>
      </c>
      <c r="Y34" s="48" t="s">
        <v>0</v>
      </c>
    </row>
    <row r="35" spans="1:25" ht="28.5">
      <c r="A35" s="40">
        <f t="shared" si="0"/>
        <v>32</v>
      </c>
      <c r="B35" s="18" t="s">
        <v>95</v>
      </c>
      <c r="C35" s="3">
        <v>0.87746734061828102</v>
      </c>
      <c r="D35" s="6">
        <v>0.84804424612835305</v>
      </c>
      <c r="E35" s="53">
        <v>2.2204460492503101E-16</v>
      </c>
      <c r="F35" s="15" t="s">
        <v>0</v>
      </c>
      <c r="G35" s="15" t="s">
        <v>0</v>
      </c>
      <c r="H35" s="15" t="s">
        <v>0</v>
      </c>
      <c r="I35" s="15" t="s">
        <v>0</v>
      </c>
      <c r="J35" s="17" t="s">
        <v>21</v>
      </c>
      <c r="K35" s="6">
        <v>0.94715102569239995</v>
      </c>
      <c r="L35" s="58">
        <v>0.91721438040595304</v>
      </c>
      <c r="M35" s="53">
        <v>2.2204460492503101E-16</v>
      </c>
      <c r="N35" s="21" t="s">
        <v>187</v>
      </c>
      <c r="O35" s="3">
        <v>0.90046695016325695</v>
      </c>
      <c r="P35" s="6">
        <v>0.87698074887661803</v>
      </c>
      <c r="Q35" s="53">
        <v>2.2204460492503101E-16</v>
      </c>
      <c r="R35" s="15" t="s">
        <v>0</v>
      </c>
      <c r="S35" s="15" t="s">
        <v>0</v>
      </c>
      <c r="T35" s="15" t="s">
        <v>0</v>
      </c>
      <c r="U35" s="15" t="s">
        <v>0</v>
      </c>
      <c r="V35" s="15" t="s">
        <v>0</v>
      </c>
      <c r="W35" s="16" t="s">
        <v>0</v>
      </c>
      <c r="X35" s="16" t="s">
        <v>0</v>
      </c>
      <c r="Y35" s="48" t="s">
        <v>0</v>
      </c>
    </row>
    <row r="36" spans="1:25" ht="28.5">
      <c r="A36" s="40">
        <f t="shared" si="0"/>
        <v>33</v>
      </c>
      <c r="B36" s="18" t="s">
        <v>108</v>
      </c>
      <c r="C36" s="3">
        <v>0.88302733504339104</v>
      </c>
      <c r="D36" s="6">
        <v>0.85396744658383805</v>
      </c>
      <c r="E36" s="53">
        <v>2.2204460492503101E-16</v>
      </c>
      <c r="F36" s="15" t="s">
        <v>0</v>
      </c>
      <c r="G36" s="15" t="s">
        <v>0</v>
      </c>
      <c r="H36" s="15" t="s">
        <v>0</v>
      </c>
      <c r="I36" s="15" t="s">
        <v>0</v>
      </c>
      <c r="J36" s="15" t="s">
        <v>0</v>
      </c>
      <c r="K36" s="15" t="s">
        <v>0</v>
      </c>
      <c r="L36" s="15" t="s">
        <v>0</v>
      </c>
      <c r="M36" s="15" t="s">
        <v>0</v>
      </c>
      <c r="N36" s="21" t="s">
        <v>153</v>
      </c>
      <c r="O36" s="3">
        <v>0.90409701158278999</v>
      </c>
      <c r="P36" s="6">
        <v>0.88064953508313604</v>
      </c>
      <c r="Q36" s="53">
        <v>2.2204460492503101E-16</v>
      </c>
      <c r="R36" s="15" t="s">
        <v>0</v>
      </c>
      <c r="S36" s="15" t="s">
        <v>0</v>
      </c>
      <c r="T36" s="15" t="s">
        <v>0</v>
      </c>
      <c r="U36" s="15" t="s">
        <v>0</v>
      </c>
      <c r="V36" s="15" t="s">
        <v>0</v>
      </c>
      <c r="W36" s="16" t="s">
        <v>0</v>
      </c>
      <c r="X36" s="16" t="s">
        <v>0</v>
      </c>
      <c r="Y36" s="48" t="s">
        <v>0</v>
      </c>
    </row>
    <row r="37" spans="1:25" ht="30" customHeight="1">
      <c r="A37" s="40">
        <f t="shared" si="0"/>
        <v>34</v>
      </c>
      <c r="B37" s="18" t="s">
        <v>188</v>
      </c>
      <c r="C37" s="3">
        <v>0.88860222421055202</v>
      </c>
      <c r="D37" s="6">
        <v>0.85999537557031802</v>
      </c>
      <c r="E37" s="53">
        <v>2.2204460492503101E-16</v>
      </c>
      <c r="F37" s="15" t="s">
        <v>0</v>
      </c>
      <c r="G37" s="15" t="s">
        <v>0</v>
      </c>
      <c r="H37" s="15" t="s">
        <v>0</v>
      </c>
      <c r="I37" s="15" t="s">
        <v>0</v>
      </c>
      <c r="J37" s="15" t="s">
        <v>0</v>
      </c>
      <c r="K37" s="15" t="s">
        <v>0</v>
      </c>
      <c r="L37" s="15" t="s">
        <v>0</v>
      </c>
      <c r="M37" s="15" t="s">
        <v>0</v>
      </c>
      <c r="N37" s="21" t="s">
        <v>154</v>
      </c>
      <c r="O37" s="3">
        <v>0.9080888024521</v>
      </c>
      <c r="P37" s="6">
        <v>0.88483206634561495</v>
      </c>
      <c r="Q37" s="53">
        <v>2.2204460492503101E-16</v>
      </c>
      <c r="R37" s="15" t="s">
        <v>0</v>
      </c>
      <c r="S37" s="15" t="s">
        <v>0</v>
      </c>
      <c r="T37" s="15" t="s">
        <v>0</v>
      </c>
      <c r="U37" s="15" t="s">
        <v>0</v>
      </c>
      <c r="V37" s="15" t="s">
        <v>0</v>
      </c>
      <c r="W37" s="16" t="s">
        <v>0</v>
      </c>
      <c r="X37" s="16" t="s">
        <v>0</v>
      </c>
      <c r="Y37" s="48" t="s">
        <v>0</v>
      </c>
    </row>
    <row r="38" spans="1:25" ht="28.5">
      <c r="A38" s="40">
        <f t="shared" si="0"/>
        <v>35</v>
      </c>
      <c r="B38" s="18" t="s">
        <v>189</v>
      </c>
      <c r="C38" s="3">
        <v>0.89236208266794603</v>
      </c>
      <c r="D38" s="6">
        <v>0.86377359662954001</v>
      </c>
      <c r="E38" s="53">
        <v>2.2204460492503101E-16</v>
      </c>
      <c r="F38" s="15" t="s">
        <v>0</v>
      </c>
      <c r="G38" s="15" t="s">
        <v>0</v>
      </c>
      <c r="H38" s="15" t="s">
        <v>0</v>
      </c>
      <c r="I38" s="15" t="s">
        <v>0</v>
      </c>
      <c r="J38" s="15" t="s">
        <v>0</v>
      </c>
      <c r="K38" s="15" t="s">
        <v>0</v>
      </c>
      <c r="L38" s="15" t="s">
        <v>0</v>
      </c>
      <c r="M38" s="15" t="s">
        <v>0</v>
      </c>
      <c r="N38" s="21" t="s">
        <v>37</v>
      </c>
      <c r="O38" s="3">
        <v>0.91394030825732597</v>
      </c>
      <c r="P38" s="6">
        <v>0.891453074800725</v>
      </c>
      <c r="Q38" s="53">
        <v>2.2204460492503101E-16</v>
      </c>
      <c r="R38" s="15" t="s">
        <v>0</v>
      </c>
      <c r="S38" s="15" t="s">
        <v>0</v>
      </c>
      <c r="T38" s="15" t="s">
        <v>0</v>
      </c>
      <c r="U38" s="15" t="s">
        <v>0</v>
      </c>
      <c r="V38" s="15" t="s">
        <v>0</v>
      </c>
      <c r="W38" s="16" t="s">
        <v>0</v>
      </c>
      <c r="X38" s="16" t="s">
        <v>0</v>
      </c>
      <c r="Y38" s="48" t="s">
        <v>0</v>
      </c>
    </row>
    <row r="39" spans="1:25" ht="28.5">
      <c r="A39" s="40">
        <f t="shared" si="0"/>
        <v>36</v>
      </c>
      <c r="B39" s="18" t="s">
        <v>190</v>
      </c>
      <c r="C39" s="3">
        <v>0.89737309945751198</v>
      </c>
      <c r="D39" s="6">
        <v>0.86923089381910001</v>
      </c>
      <c r="E39" s="53">
        <v>2.2204460492503101E-16</v>
      </c>
      <c r="F39" s="15" t="s">
        <v>0</v>
      </c>
      <c r="G39" s="15" t="s">
        <v>0</v>
      </c>
      <c r="H39" s="15" t="s">
        <v>0</v>
      </c>
      <c r="I39" s="15" t="s">
        <v>0</v>
      </c>
      <c r="J39" s="15" t="s">
        <v>0</v>
      </c>
      <c r="K39" s="15" t="s">
        <v>0</v>
      </c>
      <c r="L39" s="15" t="s">
        <v>0</v>
      </c>
      <c r="M39" s="15" t="s">
        <v>0</v>
      </c>
      <c r="N39" s="21" t="s">
        <v>191</v>
      </c>
      <c r="O39" s="3">
        <v>0.91693840704989404</v>
      </c>
      <c r="P39" s="6">
        <v>0.89449601282448798</v>
      </c>
      <c r="Q39" s="53">
        <v>2.2204460492503101E-16</v>
      </c>
      <c r="R39" s="15" t="s">
        <v>0</v>
      </c>
      <c r="S39" s="15" t="s">
        <v>0</v>
      </c>
      <c r="T39" s="15" t="s">
        <v>0</v>
      </c>
      <c r="U39" s="15" t="s">
        <v>0</v>
      </c>
      <c r="V39" s="15" t="s">
        <v>0</v>
      </c>
      <c r="W39" s="16" t="s">
        <v>0</v>
      </c>
      <c r="X39" s="16" t="s">
        <v>0</v>
      </c>
      <c r="Y39" s="48" t="s">
        <v>0</v>
      </c>
    </row>
    <row r="40" spans="1:25" ht="28.5">
      <c r="A40" s="40">
        <f t="shared" si="0"/>
        <v>37</v>
      </c>
      <c r="B40" s="18" t="s">
        <v>192</v>
      </c>
      <c r="C40" s="3">
        <v>0.90066909309107401</v>
      </c>
      <c r="D40" s="6">
        <v>0.87253019718174096</v>
      </c>
      <c r="E40" s="53">
        <v>2.2204460492503101E-16</v>
      </c>
      <c r="F40" s="15" t="s">
        <v>0</v>
      </c>
      <c r="G40" s="15" t="s">
        <v>0</v>
      </c>
      <c r="H40" s="15" t="s">
        <v>0</v>
      </c>
      <c r="I40" s="15" t="s">
        <v>0</v>
      </c>
      <c r="J40" s="15" t="s">
        <v>0</v>
      </c>
      <c r="K40" s="15" t="s">
        <v>0</v>
      </c>
      <c r="L40" s="15" t="s">
        <v>0</v>
      </c>
      <c r="M40" s="15" t="s">
        <v>0</v>
      </c>
      <c r="N40" s="21" t="s">
        <v>38</v>
      </c>
      <c r="O40" s="3">
        <v>0.91924921988788499</v>
      </c>
      <c r="P40" s="6">
        <v>0.89669387077042195</v>
      </c>
      <c r="Q40" s="53">
        <v>2.2204460492503101E-16</v>
      </c>
      <c r="R40" s="15" t="s">
        <v>0</v>
      </c>
      <c r="S40" s="15" t="s">
        <v>0</v>
      </c>
      <c r="T40" s="15" t="s">
        <v>0</v>
      </c>
      <c r="U40" s="15" t="s">
        <v>0</v>
      </c>
      <c r="V40" s="15" t="s">
        <v>0</v>
      </c>
      <c r="W40" s="16" t="s">
        <v>0</v>
      </c>
      <c r="X40" s="16" t="s">
        <v>0</v>
      </c>
      <c r="Y40" s="48" t="s">
        <v>0</v>
      </c>
    </row>
    <row r="41" spans="1:25" ht="30" customHeight="1">
      <c r="A41" s="40">
        <f t="shared" si="0"/>
        <v>38</v>
      </c>
      <c r="B41" s="18" t="s">
        <v>193</v>
      </c>
      <c r="C41" s="3">
        <v>0.90380550020267503</v>
      </c>
      <c r="D41" s="6">
        <v>0.87567033171592501</v>
      </c>
      <c r="E41" s="53">
        <v>2.2204460492503101E-16</v>
      </c>
      <c r="F41" s="15" t="s">
        <v>0</v>
      </c>
      <c r="G41" s="15" t="s">
        <v>0</v>
      </c>
      <c r="H41" s="15" t="s">
        <v>0</v>
      </c>
      <c r="I41" s="15" t="s">
        <v>0</v>
      </c>
      <c r="J41" s="15" t="s">
        <v>0</v>
      </c>
      <c r="K41" s="15" t="s">
        <v>0</v>
      </c>
      <c r="L41" s="15" t="s">
        <v>0</v>
      </c>
      <c r="M41" s="15" t="s">
        <v>0</v>
      </c>
      <c r="N41" s="26" t="s">
        <v>109</v>
      </c>
      <c r="O41" s="3">
        <v>0.92231966457040904</v>
      </c>
      <c r="P41" s="6">
        <v>0.89991694567467695</v>
      </c>
      <c r="Q41" s="53">
        <v>2.2204460492503101E-16</v>
      </c>
      <c r="R41" s="15" t="s">
        <v>0</v>
      </c>
      <c r="S41" s="15" t="s">
        <v>0</v>
      </c>
      <c r="T41" s="15" t="s">
        <v>0</v>
      </c>
      <c r="U41" s="15" t="s">
        <v>0</v>
      </c>
      <c r="V41" s="15" t="s">
        <v>0</v>
      </c>
      <c r="W41" s="16" t="s">
        <v>0</v>
      </c>
      <c r="X41" s="16" t="s">
        <v>0</v>
      </c>
      <c r="Y41" s="48" t="s">
        <v>0</v>
      </c>
    </row>
    <row r="42" spans="1:25" ht="30" customHeight="1">
      <c r="A42" s="40">
        <f t="shared" si="0"/>
        <v>39</v>
      </c>
      <c r="B42" s="18" t="s">
        <v>1</v>
      </c>
      <c r="C42" s="3">
        <v>0.90574394448942397</v>
      </c>
      <c r="D42" s="6">
        <v>0.87727286774036295</v>
      </c>
      <c r="E42" s="53">
        <v>2.2204460492503101E-16</v>
      </c>
      <c r="F42" s="15" t="s">
        <v>0</v>
      </c>
      <c r="G42" s="15" t="s">
        <v>0</v>
      </c>
      <c r="H42" s="15" t="s">
        <v>0</v>
      </c>
      <c r="I42" s="15" t="s">
        <v>0</v>
      </c>
      <c r="J42" s="15" t="s">
        <v>0</v>
      </c>
      <c r="K42" s="15" t="s">
        <v>0</v>
      </c>
      <c r="L42" s="15" t="s">
        <v>0</v>
      </c>
      <c r="M42" s="15" t="s">
        <v>0</v>
      </c>
      <c r="N42" s="26" t="s">
        <v>194</v>
      </c>
      <c r="O42" s="3">
        <v>0.92498156775671303</v>
      </c>
      <c r="P42" s="6">
        <v>0.90265144629212701</v>
      </c>
      <c r="Q42" s="53">
        <v>2.2204460492503101E-16</v>
      </c>
      <c r="R42" s="15" t="s">
        <v>0</v>
      </c>
      <c r="S42" s="15" t="s">
        <v>0</v>
      </c>
      <c r="T42" s="15" t="s">
        <v>0</v>
      </c>
      <c r="U42" s="15" t="s">
        <v>0</v>
      </c>
      <c r="V42" s="15" t="s">
        <v>0</v>
      </c>
      <c r="W42" s="16" t="s">
        <v>0</v>
      </c>
      <c r="X42" s="16" t="s">
        <v>0</v>
      </c>
      <c r="Y42" s="48" t="s">
        <v>0</v>
      </c>
    </row>
    <row r="43" spans="1:25" ht="28.5">
      <c r="A43" s="40">
        <f t="shared" si="0"/>
        <v>40</v>
      </c>
      <c r="B43" s="17" t="s">
        <v>22</v>
      </c>
      <c r="C43" s="3">
        <v>0.90740151649752299</v>
      </c>
      <c r="D43" s="6">
        <v>0.878526551988287</v>
      </c>
      <c r="E43" s="53">
        <v>2.2204460492503101E-16</v>
      </c>
      <c r="F43" s="15" t="s">
        <v>0</v>
      </c>
      <c r="G43" s="15" t="s">
        <v>0</v>
      </c>
      <c r="H43" s="15" t="s">
        <v>0</v>
      </c>
      <c r="I43" s="15" t="s">
        <v>0</v>
      </c>
      <c r="J43" s="15" t="s">
        <v>0</v>
      </c>
      <c r="K43" s="15" t="s">
        <v>0</v>
      </c>
      <c r="L43" s="15" t="s">
        <v>0</v>
      </c>
      <c r="M43" s="15" t="s">
        <v>0</v>
      </c>
      <c r="N43" s="26" t="s">
        <v>110</v>
      </c>
      <c r="O43" s="3">
        <v>0.92766262132565303</v>
      </c>
      <c r="P43" s="6">
        <v>0.905452885850628</v>
      </c>
      <c r="Q43" s="53">
        <v>2.2204460492503101E-16</v>
      </c>
      <c r="R43" s="15" t="s">
        <v>0</v>
      </c>
      <c r="S43" s="15" t="s">
        <v>0</v>
      </c>
      <c r="T43" s="15" t="s">
        <v>0</v>
      </c>
      <c r="U43" s="15" t="s">
        <v>0</v>
      </c>
      <c r="V43" s="15" t="s">
        <v>0</v>
      </c>
      <c r="W43" s="16" t="s">
        <v>0</v>
      </c>
      <c r="X43" s="16" t="s">
        <v>0</v>
      </c>
      <c r="Y43" s="48" t="s">
        <v>0</v>
      </c>
    </row>
    <row r="44" spans="1:25" ht="28.5">
      <c r="A44" s="40">
        <f t="shared" si="0"/>
        <v>41</v>
      </c>
      <c r="B44" s="17" t="s">
        <v>155</v>
      </c>
      <c r="C44" s="3">
        <v>0.909052705044743</v>
      </c>
      <c r="D44" s="6">
        <v>0.87979232692086995</v>
      </c>
      <c r="E44" s="53">
        <v>2.2204460492503101E-16</v>
      </c>
      <c r="F44" s="15" t="s">
        <v>0</v>
      </c>
      <c r="G44" s="15" t="s">
        <v>0</v>
      </c>
      <c r="H44" s="15" t="s">
        <v>0</v>
      </c>
      <c r="I44" s="15" t="s">
        <v>0</v>
      </c>
      <c r="J44" s="15" t="s">
        <v>0</v>
      </c>
      <c r="K44" s="15" t="s">
        <v>0</v>
      </c>
      <c r="L44" s="15" t="s">
        <v>0</v>
      </c>
      <c r="M44" s="15" t="s">
        <v>0</v>
      </c>
      <c r="N44" s="26" t="s">
        <v>195</v>
      </c>
      <c r="O44" s="3">
        <v>0.92981810328226899</v>
      </c>
      <c r="P44" s="6">
        <v>0.90759629945582798</v>
      </c>
      <c r="Q44" s="53">
        <v>2.2204460492503101E-16</v>
      </c>
      <c r="R44" s="15" t="s">
        <v>0</v>
      </c>
      <c r="S44" s="15" t="s">
        <v>0</v>
      </c>
      <c r="T44" s="15" t="s">
        <v>0</v>
      </c>
      <c r="U44" s="15" t="s">
        <v>0</v>
      </c>
      <c r="V44" s="15" t="s">
        <v>0</v>
      </c>
      <c r="W44" s="16" t="s">
        <v>0</v>
      </c>
      <c r="X44" s="16" t="s">
        <v>0</v>
      </c>
      <c r="Y44" s="48" t="s">
        <v>0</v>
      </c>
    </row>
    <row r="45" spans="1:25" ht="30" customHeight="1">
      <c r="A45" s="40">
        <f t="shared" si="0"/>
        <v>42</v>
      </c>
      <c r="B45" s="17" t="s">
        <v>156</v>
      </c>
      <c r="C45" s="6">
        <v>0.91027194607252204</v>
      </c>
      <c r="D45" s="6">
        <v>0.88049362332971104</v>
      </c>
      <c r="E45" s="53">
        <v>2.2204460492503101E-16</v>
      </c>
      <c r="F45" s="15" t="s">
        <v>0</v>
      </c>
      <c r="G45" s="15" t="s">
        <v>0</v>
      </c>
      <c r="H45" s="15" t="s">
        <v>0</v>
      </c>
      <c r="I45" s="15" t="s">
        <v>0</v>
      </c>
      <c r="J45" s="15" t="s">
        <v>0</v>
      </c>
      <c r="K45" s="15" t="s">
        <v>0</v>
      </c>
      <c r="L45" s="15" t="s">
        <v>0</v>
      </c>
      <c r="M45" s="15" t="s">
        <v>0</v>
      </c>
      <c r="N45" s="26" t="s">
        <v>111</v>
      </c>
      <c r="O45" s="6">
        <v>0.93095010367804398</v>
      </c>
      <c r="P45" s="6">
        <v>0.908398072760217</v>
      </c>
      <c r="Q45" s="53">
        <v>2.2204460492503101E-16</v>
      </c>
      <c r="R45" s="15" t="s">
        <v>0</v>
      </c>
      <c r="S45" s="15" t="s">
        <v>0</v>
      </c>
      <c r="T45" s="15" t="s">
        <v>0</v>
      </c>
      <c r="U45" s="15" t="s">
        <v>0</v>
      </c>
      <c r="V45" s="15" t="s">
        <v>0</v>
      </c>
      <c r="W45" s="16" t="s">
        <v>0</v>
      </c>
      <c r="X45" s="16" t="s">
        <v>0</v>
      </c>
      <c r="Y45" s="48" t="s">
        <v>0</v>
      </c>
    </row>
    <row r="46" spans="1:25" ht="42.75">
      <c r="A46" s="40">
        <f t="shared" si="0"/>
        <v>43</v>
      </c>
      <c r="B46" s="17" t="s">
        <v>23</v>
      </c>
      <c r="C46" s="6">
        <v>0.91199973615028396</v>
      </c>
      <c r="D46" s="6">
        <v>0.88190179004722602</v>
      </c>
      <c r="E46" s="53">
        <v>2.2204460492503101E-16</v>
      </c>
      <c r="F46" s="15" t="s">
        <v>0</v>
      </c>
      <c r="G46" s="15" t="s">
        <v>0</v>
      </c>
      <c r="H46" s="15" t="s">
        <v>0</v>
      </c>
      <c r="I46" s="15" t="s">
        <v>0</v>
      </c>
      <c r="J46" s="15" t="s">
        <v>0</v>
      </c>
      <c r="K46" s="15" t="s">
        <v>0</v>
      </c>
      <c r="L46" s="15" t="s">
        <v>0</v>
      </c>
      <c r="M46" s="15" t="s">
        <v>0</v>
      </c>
      <c r="N46" s="26" t="s">
        <v>39</v>
      </c>
      <c r="O46" s="6">
        <v>0.93259703658467796</v>
      </c>
      <c r="P46" s="6">
        <v>0.90991015703140499</v>
      </c>
      <c r="Q46" s="53">
        <v>2.2204460492503101E-16</v>
      </c>
      <c r="R46" s="15" t="s">
        <v>0</v>
      </c>
      <c r="S46" s="15" t="s">
        <v>0</v>
      </c>
      <c r="T46" s="15" t="s">
        <v>0</v>
      </c>
      <c r="U46" s="15" t="s">
        <v>0</v>
      </c>
      <c r="V46" s="15" t="s">
        <v>0</v>
      </c>
      <c r="W46" s="16" t="s">
        <v>0</v>
      </c>
      <c r="X46" s="16" t="s">
        <v>0</v>
      </c>
      <c r="Y46" s="48" t="s">
        <v>0</v>
      </c>
    </row>
    <row r="47" spans="1:25" ht="28.5">
      <c r="A47" s="40">
        <f t="shared" si="0"/>
        <v>44</v>
      </c>
      <c r="B47" s="17" t="s">
        <v>24</v>
      </c>
      <c r="C47" s="6">
        <v>0.91405521055313699</v>
      </c>
      <c r="D47" s="6">
        <v>0.88378439621150895</v>
      </c>
      <c r="E47" s="53">
        <v>2.2204460492503101E-16</v>
      </c>
      <c r="F47" s="15" t="s">
        <v>0</v>
      </c>
      <c r="G47" s="15" t="s">
        <v>0</v>
      </c>
      <c r="H47" s="15" t="s">
        <v>0</v>
      </c>
      <c r="I47" s="15" t="s">
        <v>0</v>
      </c>
      <c r="J47" s="15" t="s">
        <v>0</v>
      </c>
      <c r="K47" s="15" t="s">
        <v>0</v>
      </c>
      <c r="L47" s="15" t="s">
        <v>0</v>
      </c>
      <c r="M47" s="15" t="s">
        <v>0</v>
      </c>
      <c r="N47" s="26" t="s">
        <v>157</v>
      </c>
      <c r="O47" s="6">
        <v>0.93344178124092303</v>
      </c>
      <c r="P47" s="6">
        <v>0.91035191054352305</v>
      </c>
      <c r="Q47" s="53">
        <v>2.2204460492503101E-16</v>
      </c>
      <c r="R47" s="15" t="s">
        <v>0</v>
      </c>
      <c r="S47" s="15" t="s">
        <v>0</v>
      </c>
      <c r="T47" s="15" t="s">
        <v>0</v>
      </c>
      <c r="U47" s="15" t="s">
        <v>0</v>
      </c>
      <c r="V47" s="15" t="s">
        <v>0</v>
      </c>
      <c r="W47" s="16" t="s">
        <v>0</v>
      </c>
      <c r="X47" s="16" t="s">
        <v>0</v>
      </c>
      <c r="Y47" s="48" t="s">
        <v>0</v>
      </c>
    </row>
    <row r="48" spans="1:25" ht="28.5">
      <c r="A48" s="40">
        <f t="shared" si="0"/>
        <v>45</v>
      </c>
      <c r="B48" s="17" t="s">
        <v>25</v>
      </c>
      <c r="C48" s="6">
        <v>0.91535743657233704</v>
      </c>
      <c r="D48" s="6">
        <v>0.88465292327002099</v>
      </c>
      <c r="E48" s="53">
        <v>2.2204460492503101E-16</v>
      </c>
      <c r="F48" s="15" t="s">
        <v>0</v>
      </c>
      <c r="G48" s="15" t="s">
        <v>0</v>
      </c>
      <c r="H48" s="15" t="s">
        <v>0</v>
      </c>
      <c r="I48" s="15" t="s">
        <v>0</v>
      </c>
      <c r="J48" s="15" t="s">
        <v>0</v>
      </c>
      <c r="K48" s="15" t="s">
        <v>0</v>
      </c>
      <c r="L48" s="15" t="s">
        <v>0</v>
      </c>
      <c r="M48" s="15" t="s">
        <v>0</v>
      </c>
      <c r="N48" s="26" t="s">
        <v>112</v>
      </c>
      <c r="O48" s="6">
        <v>0.93375669864425903</v>
      </c>
      <c r="P48" s="58">
        <v>0.91007233433190904</v>
      </c>
      <c r="Q48" s="53">
        <v>2.2204460492503101E-16</v>
      </c>
      <c r="R48" s="15" t="s">
        <v>0</v>
      </c>
      <c r="S48" s="15" t="s">
        <v>0</v>
      </c>
      <c r="T48" s="15" t="s">
        <v>0</v>
      </c>
      <c r="U48" s="15" t="s">
        <v>0</v>
      </c>
      <c r="V48" s="15" t="s">
        <v>0</v>
      </c>
      <c r="W48" s="16" t="s">
        <v>0</v>
      </c>
      <c r="X48" s="16" t="s">
        <v>0</v>
      </c>
      <c r="Y48" s="48" t="s">
        <v>0</v>
      </c>
    </row>
    <row r="49" spans="1:25" ht="28.5">
      <c r="A49" s="40">
        <f t="shared" si="0"/>
        <v>46</v>
      </c>
      <c r="B49" s="17" t="s">
        <v>196</v>
      </c>
      <c r="C49" s="6">
        <v>0.91705330934570595</v>
      </c>
      <c r="D49" s="6">
        <v>0.88608694055974002</v>
      </c>
      <c r="E49" s="53">
        <v>2.2204460492503101E-16</v>
      </c>
      <c r="F49" s="15" t="s">
        <v>0</v>
      </c>
      <c r="G49" s="15" t="s">
        <v>0</v>
      </c>
      <c r="H49" s="15" t="s">
        <v>0</v>
      </c>
      <c r="I49" s="15" t="s">
        <v>0</v>
      </c>
      <c r="J49" s="15" t="s">
        <v>0</v>
      </c>
      <c r="K49" s="15" t="s">
        <v>0</v>
      </c>
      <c r="L49" s="15" t="s">
        <v>0</v>
      </c>
      <c r="M49" s="15" t="s">
        <v>0</v>
      </c>
      <c r="N49" s="26" t="s">
        <v>197</v>
      </c>
      <c r="O49" s="6">
        <v>0.93447802972352201</v>
      </c>
      <c r="P49" s="58">
        <v>0.91035227759973403</v>
      </c>
      <c r="Q49" s="53">
        <v>2.2204460492503101E-16</v>
      </c>
      <c r="R49" s="15" t="s">
        <v>0</v>
      </c>
      <c r="S49" s="15" t="s">
        <v>0</v>
      </c>
      <c r="T49" s="15" t="s">
        <v>0</v>
      </c>
      <c r="U49" s="15" t="s">
        <v>0</v>
      </c>
      <c r="V49" s="15" t="s">
        <v>0</v>
      </c>
      <c r="W49" s="16" t="s">
        <v>0</v>
      </c>
      <c r="X49" s="16" t="s">
        <v>0</v>
      </c>
      <c r="Y49" s="48" t="s">
        <v>0</v>
      </c>
    </row>
    <row r="50" spans="1:25" ht="28.5">
      <c r="A50" s="40">
        <f t="shared" si="0"/>
        <v>47</v>
      </c>
      <c r="B50" s="17" t="s">
        <v>113</v>
      </c>
      <c r="C50" s="6">
        <v>0.91777889606555396</v>
      </c>
      <c r="D50" s="58">
        <v>0.88617720082995199</v>
      </c>
      <c r="E50" s="53">
        <v>2.2204460492503101E-16</v>
      </c>
      <c r="F50" s="15" t="s">
        <v>0</v>
      </c>
      <c r="G50" s="15" t="s">
        <v>0</v>
      </c>
      <c r="H50" s="15" t="s">
        <v>0</v>
      </c>
      <c r="I50" s="15" t="s">
        <v>0</v>
      </c>
      <c r="J50" s="15" t="s">
        <v>0</v>
      </c>
      <c r="K50" s="15" t="s">
        <v>0</v>
      </c>
      <c r="L50" s="15" t="s">
        <v>0</v>
      </c>
      <c r="M50" s="15" t="s">
        <v>0</v>
      </c>
      <c r="N50" s="26" t="s">
        <v>114</v>
      </c>
      <c r="O50" s="6">
        <v>0.93494827800823199</v>
      </c>
      <c r="P50" s="58">
        <v>0.91028611736787701</v>
      </c>
      <c r="Q50" s="53">
        <v>2.2204460492503101E-16</v>
      </c>
      <c r="R50" s="15" t="s">
        <v>0</v>
      </c>
      <c r="S50" s="15" t="s">
        <v>0</v>
      </c>
      <c r="T50" s="15" t="s">
        <v>0</v>
      </c>
      <c r="U50" s="15" t="s">
        <v>0</v>
      </c>
      <c r="V50" s="15" t="s">
        <v>0</v>
      </c>
      <c r="W50" s="16" t="s">
        <v>0</v>
      </c>
      <c r="X50" s="16" t="s">
        <v>0</v>
      </c>
      <c r="Y50" s="48" t="s">
        <v>0</v>
      </c>
    </row>
    <row r="51" spans="1:25" ht="28.5">
      <c r="A51" s="40">
        <f t="shared" si="0"/>
        <v>48</v>
      </c>
      <c r="B51" s="17" t="s">
        <v>198</v>
      </c>
      <c r="C51" s="6">
        <v>0.91827467819377795</v>
      </c>
      <c r="D51" s="58">
        <v>0.88594286513376597</v>
      </c>
      <c r="E51" s="53">
        <v>2.2204460492503101E-16</v>
      </c>
      <c r="F51" s="15" t="s">
        <v>0</v>
      </c>
      <c r="G51" s="15" t="s">
        <v>0</v>
      </c>
      <c r="H51" s="15" t="s">
        <v>0</v>
      </c>
      <c r="I51" s="15" t="s">
        <v>0</v>
      </c>
      <c r="J51" s="15" t="s">
        <v>0</v>
      </c>
      <c r="K51" s="15" t="s">
        <v>0</v>
      </c>
      <c r="L51" s="15" t="s">
        <v>0</v>
      </c>
      <c r="M51" s="15" t="s">
        <v>0</v>
      </c>
      <c r="N51" s="26" t="s">
        <v>115</v>
      </c>
      <c r="O51" s="6">
        <v>0.93531639091888796</v>
      </c>
      <c r="P51" s="58">
        <v>0.91007523732126805</v>
      </c>
      <c r="Q51" s="53">
        <v>2.2204460492503101E-16</v>
      </c>
      <c r="R51" s="15" t="s">
        <v>0</v>
      </c>
      <c r="S51" s="15" t="s">
        <v>0</v>
      </c>
      <c r="T51" s="15" t="s">
        <v>0</v>
      </c>
      <c r="U51" s="15" t="s">
        <v>0</v>
      </c>
      <c r="V51" s="15" t="s">
        <v>0</v>
      </c>
      <c r="W51" s="16" t="s">
        <v>0</v>
      </c>
      <c r="X51" s="16" t="s">
        <v>0</v>
      </c>
      <c r="Y51" s="48" t="s">
        <v>0</v>
      </c>
    </row>
    <row r="52" spans="1:25" ht="28.5">
      <c r="A52" s="40">
        <f t="shared" si="0"/>
        <v>49</v>
      </c>
      <c r="B52" s="17" t="s">
        <v>199</v>
      </c>
      <c r="C52" s="6">
        <v>0.91846618202013097</v>
      </c>
      <c r="D52" s="58">
        <v>0.88526868524693303</v>
      </c>
      <c r="E52" s="53">
        <v>2.2204460492503101E-16</v>
      </c>
      <c r="F52" s="15" t="s">
        <v>0</v>
      </c>
      <c r="G52" s="15" t="s">
        <v>0</v>
      </c>
      <c r="H52" s="15" t="s">
        <v>0</v>
      </c>
      <c r="I52" s="15" t="s">
        <v>0</v>
      </c>
      <c r="J52" s="15" t="s">
        <v>0</v>
      </c>
      <c r="K52" s="15" t="s">
        <v>0</v>
      </c>
      <c r="L52" s="15" t="s">
        <v>0</v>
      </c>
      <c r="M52" s="15" t="s">
        <v>0</v>
      </c>
      <c r="N52" s="26" t="s">
        <v>200</v>
      </c>
      <c r="O52" s="6">
        <v>0.93552704512787599</v>
      </c>
      <c r="P52" s="58">
        <v>0.90963729393114501</v>
      </c>
      <c r="Q52" s="53">
        <v>2.2204460492503101E-16</v>
      </c>
      <c r="R52" s="15" t="s">
        <v>0</v>
      </c>
      <c r="S52" s="15" t="s">
        <v>0</v>
      </c>
      <c r="T52" s="15" t="s">
        <v>0</v>
      </c>
      <c r="U52" s="15" t="s">
        <v>0</v>
      </c>
      <c r="V52" s="15" t="s">
        <v>0</v>
      </c>
      <c r="W52" s="16" t="s">
        <v>0</v>
      </c>
      <c r="X52" s="16" t="s">
        <v>0</v>
      </c>
      <c r="Y52" s="48" t="s">
        <v>0</v>
      </c>
    </row>
    <row r="53" spans="1:25" ht="28.5">
      <c r="A53" s="40">
        <f t="shared" si="0"/>
        <v>50</v>
      </c>
      <c r="B53" s="17" t="s">
        <v>106</v>
      </c>
      <c r="C53" s="6">
        <v>0.91891727992220695</v>
      </c>
      <c r="D53" s="58">
        <v>0.88495912632652995</v>
      </c>
      <c r="E53" s="53">
        <v>2.2204460492503101E-16</v>
      </c>
      <c r="F53" s="15" t="s">
        <v>0</v>
      </c>
      <c r="G53" s="15" t="s">
        <v>0</v>
      </c>
      <c r="H53" s="15" t="s">
        <v>0</v>
      </c>
      <c r="I53" s="15" t="s">
        <v>0</v>
      </c>
      <c r="J53" s="15" t="s">
        <v>0</v>
      </c>
      <c r="K53" s="15" t="s">
        <v>0</v>
      </c>
      <c r="L53" s="15" t="s">
        <v>0</v>
      </c>
      <c r="M53" s="15" t="s">
        <v>0</v>
      </c>
      <c r="N53" s="26" t="s">
        <v>158</v>
      </c>
      <c r="O53" s="6">
        <v>0.93556109025256196</v>
      </c>
      <c r="P53" s="58">
        <v>0.90893896777271399</v>
      </c>
      <c r="Q53" s="53">
        <v>2.2204460492503101E-16</v>
      </c>
      <c r="R53" s="15" t="s">
        <v>0</v>
      </c>
      <c r="S53" s="15" t="s">
        <v>0</v>
      </c>
      <c r="T53" s="15" t="s">
        <v>0</v>
      </c>
      <c r="U53" s="15" t="s">
        <v>0</v>
      </c>
      <c r="V53" s="15" t="s">
        <v>0</v>
      </c>
      <c r="W53" s="16" t="s">
        <v>0</v>
      </c>
      <c r="X53" s="16" t="s">
        <v>0</v>
      </c>
      <c r="Y53" s="48" t="s">
        <v>0</v>
      </c>
    </row>
    <row r="54" spans="1:25" ht="28.5">
      <c r="A54" s="40">
        <f t="shared" si="0"/>
        <v>51</v>
      </c>
      <c r="B54" s="17" t="s">
        <v>159</v>
      </c>
      <c r="C54" s="6">
        <v>0.91944923499540898</v>
      </c>
      <c r="D54" s="58">
        <v>0.88476290674374503</v>
      </c>
      <c r="E54" s="53">
        <v>2.2204460492503101E-16</v>
      </c>
      <c r="F54" s="15" t="s">
        <v>0</v>
      </c>
      <c r="G54" s="15" t="s">
        <v>0</v>
      </c>
      <c r="H54" s="15" t="s">
        <v>0</v>
      </c>
      <c r="I54" s="15" t="s">
        <v>0</v>
      </c>
      <c r="J54" s="15" t="s">
        <v>0</v>
      </c>
      <c r="K54" s="15" t="s">
        <v>0</v>
      </c>
      <c r="L54" s="15" t="s">
        <v>0</v>
      </c>
      <c r="M54" s="15" t="s">
        <v>0</v>
      </c>
      <c r="N54" s="15" t="s">
        <v>0</v>
      </c>
      <c r="O54" s="15" t="s">
        <v>0</v>
      </c>
      <c r="P54" s="15" t="s">
        <v>0</v>
      </c>
      <c r="Q54" s="15" t="s">
        <v>0</v>
      </c>
      <c r="R54" s="15" t="s">
        <v>0</v>
      </c>
      <c r="S54" s="15" t="s">
        <v>0</v>
      </c>
      <c r="T54" s="15" t="s">
        <v>0</v>
      </c>
      <c r="U54" s="15" t="s">
        <v>0</v>
      </c>
      <c r="V54" s="15" t="s">
        <v>0</v>
      </c>
      <c r="W54" s="16" t="s">
        <v>0</v>
      </c>
      <c r="X54" s="16" t="s">
        <v>0</v>
      </c>
      <c r="Y54" s="48" t="s">
        <v>0</v>
      </c>
    </row>
    <row r="55" spans="1:25" ht="28.5">
      <c r="A55" s="40">
        <f t="shared" si="0"/>
        <v>52</v>
      </c>
      <c r="B55" s="17" t="s">
        <v>201</v>
      </c>
      <c r="C55" s="6">
        <v>0.92063868653908998</v>
      </c>
      <c r="D55" s="58">
        <v>0.88553206439508803</v>
      </c>
      <c r="E55" s="53">
        <v>2.2204460492503101E-16</v>
      </c>
      <c r="F55" s="15" t="s">
        <v>0</v>
      </c>
      <c r="G55" s="15" t="s">
        <v>0</v>
      </c>
      <c r="H55" s="15" t="s">
        <v>0</v>
      </c>
      <c r="I55" s="15" t="s">
        <v>0</v>
      </c>
      <c r="J55" s="15" t="s">
        <v>0</v>
      </c>
      <c r="K55" s="15" t="s">
        <v>0</v>
      </c>
      <c r="L55" s="15" t="s">
        <v>0</v>
      </c>
      <c r="M55" s="15" t="s">
        <v>0</v>
      </c>
      <c r="N55" s="15" t="s">
        <v>0</v>
      </c>
      <c r="O55" s="15" t="s">
        <v>0</v>
      </c>
      <c r="P55" s="15" t="s">
        <v>0</v>
      </c>
      <c r="Q55" s="15" t="s">
        <v>0</v>
      </c>
      <c r="R55" s="15" t="s">
        <v>0</v>
      </c>
      <c r="S55" s="15" t="s">
        <v>0</v>
      </c>
      <c r="T55" s="15" t="s">
        <v>0</v>
      </c>
      <c r="U55" s="15" t="s">
        <v>0</v>
      </c>
      <c r="V55" s="15" t="s">
        <v>0</v>
      </c>
      <c r="W55" s="16" t="s">
        <v>0</v>
      </c>
      <c r="X55" s="16" t="s">
        <v>0</v>
      </c>
      <c r="Y55" s="48" t="s">
        <v>0</v>
      </c>
    </row>
    <row r="56" spans="1:25" ht="28.5">
      <c r="A56" s="40">
        <f t="shared" si="0"/>
        <v>53</v>
      </c>
      <c r="B56" s="17" t="s">
        <v>76</v>
      </c>
      <c r="C56" s="3">
        <v>0.92090679189598401</v>
      </c>
      <c r="D56" s="58">
        <v>0.88494700737437504</v>
      </c>
      <c r="E56" s="53">
        <v>2.2204460492503101E-16</v>
      </c>
      <c r="F56" s="15" t="s">
        <v>0</v>
      </c>
      <c r="G56" s="15" t="s">
        <v>0</v>
      </c>
      <c r="H56" s="15" t="s">
        <v>0</v>
      </c>
      <c r="I56" s="15" t="s">
        <v>0</v>
      </c>
      <c r="J56" s="15" t="s">
        <v>0</v>
      </c>
      <c r="K56" s="15" t="s">
        <v>0</v>
      </c>
      <c r="L56" s="15" t="s">
        <v>0</v>
      </c>
      <c r="M56" s="15" t="s">
        <v>0</v>
      </c>
      <c r="N56" s="15" t="s">
        <v>0</v>
      </c>
      <c r="O56" s="15" t="s">
        <v>0</v>
      </c>
      <c r="P56" s="15" t="s">
        <v>0</v>
      </c>
      <c r="Q56" s="15" t="s">
        <v>0</v>
      </c>
      <c r="R56" s="15" t="s">
        <v>0</v>
      </c>
      <c r="S56" s="15" t="s">
        <v>0</v>
      </c>
      <c r="T56" s="15" t="s">
        <v>0</v>
      </c>
      <c r="U56" s="15" t="s">
        <v>0</v>
      </c>
      <c r="V56" s="15" t="s">
        <v>0</v>
      </c>
      <c r="W56" s="16" t="s">
        <v>0</v>
      </c>
      <c r="X56" s="16" t="s">
        <v>0</v>
      </c>
      <c r="Y56" s="48" t="s">
        <v>0</v>
      </c>
    </row>
    <row r="57" spans="1:25" ht="28.5">
      <c r="A57" s="40">
        <f t="shared" si="0"/>
        <v>54</v>
      </c>
      <c r="B57" s="17" t="s">
        <v>116</v>
      </c>
      <c r="C57" s="3">
        <v>0.92134512287630199</v>
      </c>
      <c r="D57" s="58">
        <v>0.88460730286311495</v>
      </c>
      <c r="E57" s="53">
        <v>2.2204460492503101E-16</v>
      </c>
      <c r="F57" s="15" t="s">
        <v>0</v>
      </c>
      <c r="G57" s="15" t="s">
        <v>0</v>
      </c>
      <c r="H57" s="15" t="s">
        <v>0</v>
      </c>
      <c r="I57" s="15" t="s">
        <v>0</v>
      </c>
      <c r="J57" s="15" t="s">
        <v>0</v>
      </c>
      <c r="K57" s="15" t="s">
        <v>0</v>
      </c>
      <c r="L57" s="15" t="s">
        <v>0</v>
      </c>
      <c r="M57" s="15" t="s">
        <v>0</v>
      </c>
      <c r="N57" s="15" t="s">
        <v>0</v>
      </c>
      <c r="O57" s="15" t="s">
        <v>0</v>
      </c>
      <c r="P57" s="15" t="s">
        <v>0</v>
      </c>
      <c r="Q57" s="15" t="s">
        <v>0</v>
      </c>
      <c r="R57" s="15" t="s">
        <v>0</v>
      </c>
      <c r="S57" s="15" t="s">
        <v>0</v>
      </c>
      <c r="T57" s="15" t="s">
        <v>0</v>
      </c>
      <c r="U57" s="15" t="s">
        <v>0</v>
      </c>
      <c r="V57" s="15" t="s">
        <v>0</v>
      </c>
      <c r="W57" s="16" t="s">
        <v>0</v>
      </c>
      <c r="X57" s="16" t="s">
        <v>0</v>
      </c>
      <c r="Y57" s="48" t="s">
        <v>0</v>
      </c>
    </row>
    <row r="58" spans="1:25" ht="28.5">
      <c r="A58" s="40">
        <f t="shared" si="0"/>
        <v>55</v>
      </c>
      <c r="B58" s="17" t="s">
        <v>202</v>
      </c>
      <c r="C58" s="3">
        <v>0.92194304037858199</v>
      </c>
      <c r="D58" s="58">
        <v>0.884503554549674</v>
      </c>
      <c r="E58" s="53">
        <v>2.2204460492503101E-16</v>
      </c>
      <c r="F58" s="15" t="s">
        <v>0</v>
      </c>
      <c r="G58" s="15" t="s">
        <v>0</v>
      </c>
      <c r="H58" s="15" t="s">
        <v>0</v>
      </c>
      <c r="I58" s="15" t="s">
        <v>0</v>
      </c>
      <c r="J58" s="15" t="s">
        <v>0</v>
      </c>
      <c r="K58" s="15" t="s">
        <v>0</v>
      </c>
      <c r="L58" s="15" t="s">
        <v>0</v>
      </c>
      <c r="M58" s="15" t="s">
        <v>0</v>
      </c>
      <c r="N58" s="15" t="s">
        <v>0</v>
      </c>
      <c r="O58" s="15" t="s">
        <v>0</v>
      </c>
      <c r="P58" s="15" t="s">
        <v>0</v>
      </c>
      <c r="Q58" s="15" t="s">
        <v>0</v>
      </c>
      <c r="R58" s="15" t="s">
        <v>0</v>
      </c>
      <c r="S58" s="15" t="s">
        <v>0</v>
      </c>
      <c r="T58" s="15" t="s">
        <v>0</v>
      </c>
      <c r="U58" s="15" t="s">
        <v>0</v>
      </c>
      <c r="V58" s="15" t="s">
        <v>0</v>
      </c>
      <c r="W58" s="16" t="s">
        <v>0</v>
      </c>
      <c r="X58" s="16" t="s">
        <v>0</v>
      </c>
      <c r="Y58" s="48" t="s">
        <v>0</v>
      </c>
    </row>
    <row r="59" spans="1:25" ht="28.5">
      <c r="A59" s="40">
        <f t="shared" si="0"/>
        <v>56</v>
      </c>
      <c r="B59" s="17" t="s">
        <v>203</v>
      </c>
      <c r="C59" s="3">
        <v>0.92255372480261799</v>
      </c>
      <c r="D59" s="58">
        <v>0.88441815117307099</v>
      </c>
      <c r="E59" s="53">
        <v>2.2204460492503101E-16</v>
      </c>
      <c r="F59" s="15" t="s">
        <v>0</v>
      </c>
      <c r="G59" s="15" t="s">
        <v>0</v>
      </c>
      <c r="H59" s="15" t="s">
        <v>0</v>
      </c>
      <c r="I59" s="15" t="s">
        <v>0</v>
      </c>
      <c r="J59" s="15" t="s">
        <v>0</v>
      </c>
      <c r="K59" s="15" t="s">
        <v>0</v>
      </c>
      <c r="L59" s="15" t="s">
        <v>0</v>
      </c>
      <c r="M59" s="15" t="s">
        <v>0</v>
      </c>
      <c r="N59" s="15" t="s">
        <v>0</v>
      </c>
      <c r="O59" s="15" t="s">
        <v>0</v>
      </c>
      <c r="P59" s="15" t="s">
        <v>0</v>
      </c>
      <c r="Q59" s="15" t="s">
        <v>0</v>
      </c>
      <c r="R59" s="15" t="s">
        <v>0</v>
      </c>
      <c r="S59" s="15" t="s">
        <v>0</v>
      </c>
      <c r="T59" s="15" t="s">
        <v>0</v>
      </c>
      <c r="U59" s="15" t="s">
        <v>0</v>
      </c>
      <c r="V59" s="15" t="s">
        <v>0</v>
      </c>
      <c r="W59" s="16" t="s">
        <v>0</v>
      </c>
      <c r="X59" s="16" t="s">
        <v>0</v>
      </c>
      <c r="Y59" s="48" t="s">
        <v>0</v>
      </c>
    </row>
    <row r="60" spans="1:25" ht="28.5">
      <c r="A60" s="40">
        <f t="shared" si="0"/>
        <v>57</v>
      </c>
      <c r="B60" s="17" t="s">
        <v>125</v>
      </c>
      <c r="C60" s="3">
        <v>0.92288140912771099</v>
      </c>
      <c r="D60" s="58">
        <v>0.88389614242143</v>
      </c>
      <c r="E60" s="53">
        <v>2.2204460492503101E-16</v>
      </c>
      <c r="F60" s="15" t="s">
        <v>0</v>
      </c>
      <c r="G60" s="15" t="s">
        <v>0</v>
      </c>
      <c r="H60" s="15" t="s">
        <v>0</v>
      </c>
      <c r="I60" s="15" t="s">
        <v>0</v>
      </c>
      <c r="J60" s="15" t="s">
        <v>0</v>
      </c>
      <c r="K60" s="15" t="s">
        <v>0</v>
      </c>
      <c r="L60" s="15" t="s">
        <v>0</v>
      </c>
      <c r="M60" s="15" t="s">
        <v>0</v>
      </c>
      <c r="N60" s="15" t="s">
        <v>0</v>
      </c>
      <c r="O60" s="15" t="s">
        <v>0</v>
      </c>
      <c r="P60" s="15" t="s">
        <v>0</v>
      </c>
      <c r="Q60" s="15" t="s">
        <v>0</v>
      </c>
      <c r="R60" s="15" t="s">
        <v>0</v>
      </c>
      <c r="S60" s="15" t="s">
        <v>0</v>
      </c>
      <c r="T60" s="15" t="s">
        <v>0</v>
      </c>
      <c r="U60" s="15" t="s">
        <v>0</v>
      </c>
      <c r="V60" s="15" t="s">
        <v>0</v>
      </c>
      <c r="W60" s="16" t="s">
        <v>0</v>
      </c>
      <c r="X60" s="16" t="s">
        <v>0</v>
      </c>
      <c r="Y60" s="48" t="s">
        <v>0</v>
      </c>
    </row>
    <row r="61" spans="1:25" ht="28.5">
      <c r="A61" s="40">
        <f t="shared" si="0"/>
        <v>58</v>
      </c>
      <c r="B61" s="17" t="s">
        <v>117</v>
      </c>
      <c r="C61" s="3">
        <v>0.92306440167289205</v>
      </c>
      <c r="D61" s="58">
        <v>0.88314029294400198</v>
      </c>
      <c r="E61" s="53">
        <v>2.2204460492503101E-16</v>
      </c>
      <c r="F61" s="15" t="s">
        <v>0</v>
      </c>
      <c r="G61" s="15" t="s">
        <v>0</v>
      </c>
      <c r="H61" s="15" t="s">
        <v>0</v>
      </c>
      <c r="I61" s="15" t="s">
        <v>0</v>
      </c>
      <c r="J61" s="15" t="s">
        <v>0</v>
      </c>
      <c r="K61" s="15" t="s">
        <v>0</v>
      </c>
      <c r="L61" s="15" t="s">
        <v>0</v>
      </c>
      <c r="M61" s="15" t="s">
        <v>0</v>
      </c>
      <c r="N61" s="15" t="s">
        <v>0</v>
      </c>
      <c r="O61" s="15" t="s">
        <v>0</v>
      </c>
      <c r="P61" s="15" t="s">
        <v>0</v>
      </c>
      <c r="Q61" s="15" t="s">
        <v>0</v>
      </c>
      <c r="R61" s="15" t="s">
        <v>0</v>
      </c>
      <c r="S61" s="15" t="s">
        <v>0</v>
      </c>
      <c r="T61" s="15" t="s">
        <v>0</v>
      </c>
      <c r="U61" s="15" t="s">
        <v>0</v>
      </c>
      <c r="V61" s="15" t="s">
        <v>0</v>
      </c>
      <c r="W61" s="16" t="s">
        <v>0</v>
      </c>
      <c r="X61" s="16" t="s">
        <v>0</v>
      </c>
      <c r="Y61" s="48" t="s">
        <v>0</v>
      </c>
    </row>
    <row r="62" spans="1:25" ht="28.5">
      <c r="A62" s="40">
        <f t="shared" si="0"/>
        <v>59</v>
      </c>
      <c r="B62" s="17" t="s">
        <v>26</v>
      </c>
      <c r="C62" s="3">
        <v>0.92311334153962699</v>
      </c>
      <c r="D62" s="58">
        <v>0.88216062142485296</v>
      </c>
      <c r="E62" s="53">
        <v>2.2204460492503101E-16</v>
      </c>
      <c r="F62" s="15" t="s">
        <v>0</v>
      </c>
      <c r="G62" s="15" t="s">
        <v>0</v>
      </c>
      <c r="H62" s="15" t="s">
        <v>0</v>
      </c>
      <c r="I62" s="15" t="s">
        <v>0</v>
      </c>
      <c r="J62" s="15" t="s">
        <v>0</v>
      </c>
      <c r="K62" s="15" t="s">
        <v>0</v>
      </c>
      <c r="L62" s="15" t="s">
        <v>0</v>
      </c>
      <c r="M62" s="15" t="s">
        <v>0</v>
      </c>
      <c r="N62" s="15" t="s">
        <v>0</v>
      </c>
      <c r="O62" s="15" t="s">
        <v>0</v>
      </c>
      <c r="P62" s="15" t="s">
        <v>0</v>
      </c>
      <c r="Q62" s="15" t="s">
        <v>0</v>
      </c>
      <c r="R62" s="15" t="s">
        <v>0</v>
      </c>
      <c r="S62" s="15" t="s">
        <v>0</v>
      </c>
      <c r="T62" s="15" t="s">
        <v>0</v>
      </c>
      <c r="U62" s="15" t="s">
        <v>0</v>
      </c>
      <c r="V62" s="15" t="s">
        <v>0</v>
      </c>
      <c r="W62" s="16" t="s">
        <v>0</v>
      </c>
      <c r="X62" s="16" t="s">
        <v>0</v>
      </c>
      <c r="Y62" s="48" t="s">
        <v>0</v>
      </c>
    </row>
    <row r="63" spans="1:25" ht="28.5">
      <c r="A63" s="40">
        <f t="shared" si="0"/>
        <v>60</v>
      </c>
      <c r="B63" s="17" t="s">
        <v>118</v>
      </c>
      <c r="C63" s="3">
        <v>0.92312398064109102</v>
      </c>
      <c r="D63" s="58">
        <v>0.88110238548292796</v>
      </c>
      <c r="E63" s="53">
        <v>2.2204460492503101E-16</v>
      </c>
      <c r="F63" s="15" t="s">
        <v>0</v>
      </c>
      <c r="G63" s="15" t="s">
        <v>0</v>
      </c>
      <c r="H63" s="15" t="s">
        <v>0</v>
      </c>
      <c r="I63" s="15" t="s">
        <v>0</v>
      </c>
      <c r="J63" s="15" t="s">
        <v>0</v>
      </c>
      <c r="K63" s="15" t="s">
        <v>0</v>
      </c>
      <c r="L63" s="15" t="s">
        <v>0</v>
      </c>
      <c r="M63" s="15" t="s">
        <v>0</v>
      </c>
      <c r="N63" s="15" t="s">
        <v>0</v>
      </c>
      <c r="O63" s="15" t="s">
        <v>0</v>
      </c>
      <c r="P63" s="15" t="s">
        <v>0</v>
      </c>
      <c r="Q63" s="15" t="s">
        <v>0</v>
      </c>
      <c r="R63" s="15" t="s">
        <v>0</v>
      </c>
      <c r="S63" s="15" t="s">
        <v>0</v>
      </c>
      <c r="T63" s="15" t="s">
        <v>0</v>
      </c>
      <c r="U63" s="15" t="s">
        <v>0</v>
      </c>
      <c r="V63" s="15" t="s">
        <v>0</v>
      </c>
      <c r="W63" s="16" t="s">
        <v>0</v>
      </c>
      <c r="X63" s="16" t="s">
        <v>0</v>
      </c>
      <c r="Y63" s="48" t="s">
        <v>0</v>
      </c>
    </row>
    <row r="64" spans="1:25" ht="31.5" customHeight="1" thickBot="1">
      <c r="A64" s="41">
        <f t="shared" si="0"/>
        <v>61</v>
      </c>
      <c r="B64" s="20" t="s">
        <v>27</v>
      </c>
      <c r="C64" s="14">
        <v>0.92325803331953804</v>
      </c>
      <c r="D64" s="59">
        <v>0.880222126686388</v>
      </c>
      <c r="E64" s="53">
        <v>2.2204460492503101E-16</v>
      </c>
      <c r="F64" s="15" t="s">
        <v>0</v>
      </c>
      <c r="G64" s="32" t="s">
        <v>0</v>
      </c>
      <c r="H64" s="32" t="s">
        <v>0</v>
      </c>
      <c r="I64" s="49" t="s">
        <v>0</v>
      </c>
      <c r="J64" s="15" t="s">
        <v>0</v>
      </c>
      <c r="K64" s="32" t="s">
        <v>0</v>
      </c>
      <c r="L64" s="32" t="s">
        <v>0</v>
      </c>
      <c r="M64" s="49" t="s">
        <v>0</v>
      </c>
      <c r="N64" s="15" t="s">
        <v>0</v>
      </c>
      <c r="O64" s="32" t="s">
        <v>0</v>
      </c>
      <c r="P64" s="32" t="s">
        <v>0</v>
      </c>
      <c r="Q64" s="49" t="s">
        <v>0</v>
      </c>
      <c r="R64" s="15" t="s">
        <v>0</v>
      </c>
      <c r="S64" s="32" t="s">
        <v>0</v>
      </c>
      <c r="T64" s="32" t="s">
        <v>0</v>
      </c>
      <c r="U64" s="49" t="s">
        <v>0</v>
      </c>
      <c r="V64" s="15" t="s">
        <v>0</v>
      </c>
      <c r="W64" s="50" t="s">
        <v>0</v>
      </c>
      <c r="X64" s="32" t="s">
        <v>0</v>
      </c>
      <c r="Y64" s="51" t="s">
        <v>0</v>
      </c>
    </row>
    <row r="65" spans="1:25" ht="16.5" thickBot="1">
      <c r="A65" s="34" t="s">
        <v>72</v>
      </c>
      <c r="B65" s="35">
        <v>61</v>
      </c>
      <c r="C65" s="36">
        <f>MAX(C4:C64)</f>
        <v>0.92325803331953804</v>
      </c>
      <c r="D65" s="36">
        <f>MAX(D4:D64)</f>
        <v>0.88617720082995199</v>
      </c>
      <c r="E65" s="44">
        <f>MIN(E4:E64)</f>
        <v>1.4476527728114599E-16</v>
      </c>
      <c r="F65" s="37">
        <v>27</v>
      </c>
      <c r="G65" s="36">
        <f>MAX(G4:G64)</f>
        <v>0.92584555875277097</v>
      </c>
      <c r="H65" s="36">
        <f>MAX(H4:H64)</f>
        <v>0.89387201186225795</v>
      </c>
      <c r="I65" s="44">
        <f>MIN(I4:I64)</f>
        <v>2.2204460492503101E-16</v>
      </c>
      <c r="J65" s="37">
        <v>32</v>
      </c>
      <c r="K65" s="38">
        <f>MAX(K3:K61)</f>
        <v>0.94715102569239995</v>
      </c>
      <c r="L65" s="36">
        <f>MAX(L4:L64)</f>
        <v>0.92158572224491397</v>
      </c>
      <c r="M65" s="45">
        <f>MIN(M4:M64)</f>
        <v>2.2204460492503101E-16</v>
      </c>
      <c r="N65" s="35">
        <v>50</v>
      </c>
      <c r="O65" s="36">
        <f>MAX(O4:O64)</f>
        <v>0.93556109025256196</v>
      </c>
      <c r="P65" s="36">
        <f>MAX(P4:P64)</f>
        <v>0.91035227759973403</v>
      </c>
      <c r="Q65" s="44">
        <f>MIN(Q4:Q64)</f>
        <v>2.2204460492503101E-16</v>
      </c>
      <c r="R65" s="37">
        <v>31</v>
      </c>
      <c r="S65" s="36">
        <f>MAX(S4:S64)</f>
        <v>0.93107222038775395</v>
      </c>
      <c r="T65" s="36">
        <f>MAX(T4:T64)</f>
        <v>0.89235660171448195</v>
      </c>
      <c r="U65" s="44">
        <f>MIN(U4:U64)</f>
        <v>2.2204460492503101E-16</v>
      </c>
      <c r="V65" s="37">
        <v>29</v>
      </c>
      <c r="W65" s="36">
        <f>MAX(W4:W64)</f>
        <v>0.94752092227548101</v>
      </c>
      <c r="X65" s="36">
        <f>MAX(X4:X64)</f>
        <v>0.923354572158957</v>
      </c>
      <c r="Y65" s="52">
        <f>MIN(Y4:Y64)</f>
        <v>2.2204460492503101E-16</v>
      </c>
    </row>
    <row r="66" spans="1:25">
      <c r="K66" s="9"/>
      <c r="L66" s="9"/>
      <c r="M66" s="9"/>
      <c r="N66" s="12"/>
    </row>
    <row r="67" spans="1:25">
      <c r="J67" s="12"/>
      <c r="K67" s="9"/>
      <c r="L67" s="9"/>
      <c r="M67" s="9"/>
      <c r="N67" s="12"/>
      <c r="O67" s="10"/>
      <c r="P67" s="10"/>
      <c r="Q67" s="10"/>
      <c r="R67" s="12"/>
    </row>
    <row r="68" spans="1:25">
      <c r="J68" s="12"/>
      <c r="K68" s="9"/>
      <c r="L68" s="9"/>
      <c r="M68" s="9"/>
      <c r="N68" s="12"/>
      <c r="O68" s="10"/>
      <c r="P68" s="10"/>
      <c r="Q68" s="10"/>
      <c r="R68" s="12"/>
    </row>
    <row r="69" spans="1:25">
      <c r="J69" s="12"/>
      <c r="K69" s="9"/>
      <c r="L69" s="9"/>
      <c r="M69" s="9"/>
      <c r="N69" s="12"/>
      <c r="O69" s="10"/>
      <c r="P69" s="10"/>
      <c r="Q69" s="10"/>
      <c r="R69" s="12"/>
    </row>
    <row r="70" spans="1:25">
      <c r="J70" s="12"/>
      <c r="K70" s="9"/>
      <c r="L70" s="9"/>
      <c r="M70" s="9"/>
      <c r="N70" s="12"/>
      <c r="O70" s="10"/>
      <c r="P70" s="10"/>
      <c r="Q70" s="10"/>
      <c r="R70" s="12"/>
    </row>
    <row r="71" spans="1:25">
      <c r="J71" s="12"/>
      <c r="K71" s="9"/>
      <c r="L71" s="9"/>
      <c r="M71" s="9"/>
      <c r="N71" s="12"/>
      <c r="O71" s="10"/>
      <c r="P71" s="10"/>
      <c r="Q71" s="10"/>
      <c r="R71" s="12"/>
    </row>
    <row r="72" spans="1:25">
      <c r="J72" s="12"/>
      <c r="K72" s="9"/>
      <c r="L72" s="9"/>
      <c r="M72" s="9"/>
      <c r="N72" s="12"/>
      <c r="O72" s="10"/>
      <c r="P72" s="10"/>
      <c r="Q72" s="10"/>
      <c r="R72" s="12"/>
    </row>
    <row r="73" spans="1:25">
      <c r="J73" s="12"/>
      <c r="K73" s="9"/>
      <c r="L73" s="9"/>
      <c r="M73" s="9"/>
      <c r="N73" s="12"/>
      <c r="O73" s="10"/>
      <c r="P73" s="10"/>
      <c r="Q73" s="10"/>
      <c r="R73" s="12"/>
    </row>
    <row r="74" spans="1:25">
      <c r="J74" s="12"/>
      <c r="K74" s="9"/>
      <c r="L74" s="9"/>
      <c r="M74" s="9"/>
      <c r="N74" s="12"/>
      <c r="O74" s="10"/>
      <c r="P74" s="10"/>
      <c r="Q74" s="10"/>
      <c r="R74" s="12"/>
    </row>
    <row r="75" spans="1:25">
      <c r="J75" s="12"/>
      <c r="K75" s="9"/>
      <c r="L75" s="9"/>
      <c r="M75" s="9"/>
      <c r="N75" s="12"/>
      <c r="O75" s="10"/>
      <c r="P75" s="10"/>
      <c r="Q75" s="10"/>
      <c r="R75" s="12"/>
    </row>
    <row r="76" spans="1:25">
      <c r="J76" s="12"/>
      <c r="K76" s="9"/>
      <c r="L76" s="9"/>
      <c r="M76" s="9"/>
      <c r="N76" s="12"/>
      <c r="O76" s="10"/>
      <c r="P76" s="10"/>
      <c r="Q76" s="10"/>
      <c r="R76" s="12"/>
    </row>
    <row r="77" spans="1:25">
      <c r="J77" s="12"/>
      <c r="K77" s="9"/>
      <c r="L77" s="9"/>
      <c r="M77" s="9"/>
      <c r="N77" s="12"/>
      <c r="O77" s="10"/>
      <c r="P77" s="10"/>
      <c r="Q77" s="10"/>
      <c r="R77" s="12"/>
    </row>
    <row r="78" spans="1:25">
      <c r="J78" s="12"/>
      <c r="K78" s="9"/>
      <c r="L78" s="9"/>
      <c r="M78" s="9"/>
      <c r="N78" s="12"/>
      <c r="O78" s="10"/>
      <c r="P78" s="10"/>
      <c r="Q78" s="10"/>
      <c r="R78" s="12"/>
    </row>
    <row r="79" spans="1:25">
      <c r="J79" s="12"/>
      <c r="K79" s="9"/>
      <c r="L79" s="9"/>
      <c r="M79" s="9"/>
      <c r="N79" s="12"/>
      <c r="O79" s="10"/>
      <c r="P79" s="10"/>
      <c r="Q79" s="10"/>
      <c r="R79" s="12"/>
    </row>
    <row r="80" spans="1:25">
      <c r="J80" s="12"/>
      <c r="K80" s="9"/>
      <c r="L80" s="9"/>
      <c r="M80" s="9"/>
      <c r="N80" s="12"/>
      <c r="O80" s="10"/>
      <c r="P80" s="10"/>
      <c r="Q80" s="10"/>
      <c r="R80" s="12"/>
    </row>
    <row r="81" spans="10:18">
      <c r="J81" s="12"/>
      <c r="K81" s="9"/>
      <c r="L81" s="9"/>
      <c r="M81" s="9"/>
      <c r="N81" s="12"/>
      <c r="O81" s="10"/>
      <c r="P81" s="10"/>
      <c r="Q81" s="10"/>
      <c r="R81" s="12"/>
    </row>
    <row r="82" spans="10:18">
      <c r="J82" s="12"/>
      <c r="K82" s="9"/>
      <c r="L82" s="9"/>
      <c r="M82" s="9"/>
      <c r="N82" s="12"/>
      <c r="O82" s="10"/>
      <c r="P82" s="10"/>
      <c r="Q82" s="10"/>
      <c r="R82" s="12"/>
    </row>
    <row r="83" spans="10:18">
      <c r="J83" s="12"/>
      <c r="K83" s="9"/>
      <c r="L83" s="9"/>
      <c r="M83" s="9"/>
      <c r="N83" s="12"/>
      <c r="O83" s="10"/>
      <c r="P83" s="10"/>
      <c r="Q83" s="10"/>
      <c r="R83" s="12"/>
    </row>
    <row r="84" spans="10:18">
      <c r="J84" s="12"/>
      <c r="K84" s="9"/>
      <c r="L84" s="9"/>
      <c r="M84" s="9"/>
      <c r="N84" s="12"/>
      <c r="O84" s="10"/>
      <c r="P84" s="10"/>
      <c r="Q84" s="10"/>
      <c r="R84" s="12"/>
    </row>
    <row r="85" spans="10:18">
      <c r="J85" s="12"/>
      <c r="K85" s="9"/>
      <c r="L85" s="9"/>
      <c r="M85" s="9"/>
      <c r="N85" s="12"/>
      <c r="O85" s="10"/>
      <c r="P85" s="10"/>
      <c r="Q85" s="10"/>
      <c r="R85" s="12"/>
    </row>
    <row r="86" spans="10:18">
      <c r="J86" s="12"/>
      <c r="K86" s="9"/>
      <c r="L86" s="9"/>
      <c r="M86" s="9"/>
      <c r="N86" s="12"/>
      <c r="O86" s="10"/>
      <c r="P86" s="10"/>
      <c r="Q86" s="10"/>
      <c r="R86" s="12"/>
    </row>
    <row r="87" spans="10:18">
      <c r="J87" s="12"/>
      <c r="K87" s="9"/>
      <c r="L87" s="9"/>
      <c r="M87" s="9"/>
      <c r="N87" s="12"/>
      <c r="O87" s="10"/>
      <c r="P87" s="10"/>
      <c r="Q87" s="10"/>
      <c r="R87" s="12"/>
    </row>
    <row r="88" spans="10:18">
      <c r="J88" s="12"/>
      <c r="K88" s="9"/>
      <c r="L88" s="9"/>
      <c r="M88" s="9"/>
      <c r="N88" s="12"/>
      <c r="O88" s="10"/>
      <c r="P88" s="10"/>
      <c r="Q88" s="10"/>
      <c r="R88" s="12"/>
    </row>
    <row r="89" spans="10:18">
      <c r="J89" s="12"/>
      <c r="K89" s="9"/>
      <c r="L89" s="9"/>
      <c r="M89" s="9"/>
      <c r="N89" s="12"/>
      <c r="O89" s="10"/>
      <c r="P89" s="10"/>
      <c r="Q89" s="10"/>
      <c r="R89" s="12"/>
    </row>
    <row r="90" spans="10:18">
      <c r="J90" s="12"/>
      <c r="K90" s="9"/>
      <c r="L90" s="9"/>
      <c r="M90" s="9"/>
      <c r="N90" s="12"/>
      <c r="O90" s="10"/>
      <c r="P90" s="10"/>
      <c r="Q90" s="10"/>
      <c r="R90" s="12"/>
    </row>
    <row r="91" spans="10:18">
      <c r="J91" s="12"/>
      <c r="K91" s="9"/>
      <c r="L91" s="9"/>
      <c r="M91" s="9"/>
      <c r="N91" s="12"/>
      <c r="O91" s="10"/>
      <c r="P91" s="10"/>
      <c r="Q91" s="10"/>
      <c r="R91" s="12"/>
    </row>
    <row r="92" spans="10:18">
      <c r="J92" s="12"/>
      <c r="K92" s="9"/>
      <c r="L92" s="9"/>
      <c r="M92" s="9"/>
      <c r="N92" s="12"/>
      <c r="O92" s="10"/>
      <c r="P92" s="10"/>
      <c r="Q92" s="10"/>
      <c r="R92" s="12"/>
    </row>
    <row r="93" spans="10:18">
      <c r="J93" s="12"/>
      <c r="K93" s="9"/>
      <c r="L93" s="9"/>
      <c r="M93" s="9"/>
      <c r="N93" s="12"/>
      <c r="O93" s="10"/>
      <c r="P93" s="10"/>
      <c r="Q93" s="10"/>
      <c r="R93" s="12"/>
    </row>
    <row r="94" spans="10:18">
      <c r="J94" s="12"/>
      <c r="K94" s="9"/>
      <c r="L94" s="9"/>
      <c r="M94" s="9"/>
      <c r="N94" s="12"/>
      <c r="O94" s="10"/>
      <c r="P94" s="10"/>
      <c r="Q94" s="10"/>
      <c r="R94" s="12"/>
    </row>
    <row r="95" spans="10:18">
      <c r="J95" s="12"/>
      <c r="K95" s="9"/>
      <c r="L95" s="9"/>
      <c r="M95" s="9"/>
      <c r="N95" s="12"/>
      <c r="O95" s="10"/>
      <c r="P95" s="10"/>
      <c r="Q95" s="10"/>
      <c r="R95" s="12"/>
    </row>
    <row r="96" spans="10:18">
      <c r="J96" s="12"/>
      <c r="K96" s="9"/>
      <c r="L96" s="9"/>
      <c r="M96" s="9"/>
      <c r="N96" s="12"/>
      <c r="O96" s="10"/>
      <c r="P96" s="10"/>
      <c r="Q96" s="10"/>
      <c r="R96" s="12"/>
    </row>
    <row r="97" spans="10:18">
      <c r="J97" s="12"/>
      <c r="K97" s="9"/>
      <c r="L97" s="9"/>
      <c r="M97" s="9"/>
      <c r="N97" s="12"/>
      <c r="O97" s="10"/>
      <c r="P97" s="10"/>
      <c r="Q97" s="10"/>
      <c r="R97" s="12"/>
    </row>
    <row r="98" spans="10:18">
      <c r="J98" s="12"/>
      <c r="K98" s="9"/>
      <c r="L98" s="9"/>
      <c r="M98" s="9"/>
      <c r="N98" s="12"/>
      <c r="O98" s="10"/>
      <c r="P98" s="10"/>
      <c r="Q98" s="10"/>
      <c r="R98" s="12"/>
    </row>
    <row r="99" spans="10:18">
      <c r="J99" s="12"/>
      <c r="K99" s="9"/>
      <c r="L99" s="9"/>
      <c r="M99" s="9"/>
      <c r="N99" s="12"/>
      <c r="O99" s="10"/>
      <c r="P99" s="10"/>
      <c r="Q99" s="10"/>
      <c r="R99" s="12"/>
    </row>
    <row r="100" spans="10:18">
      <c r="J100" s="12"/>
      <c r="K100" s="9"/>
      <c r="L100" s="9"/>
      <c r="M100" s="9"/>
      <c r="N100" s="12"/>
      <c r="O100" s="10"/>
      <c r="P100" s="10"/>
      <c r="Q100" s="10"/>
      <c r="R100" s="12"/>
    </row>
    <row r="101" spans="10:18">
      <c r="J101" s="12"/>
      <c r="K101" s="9"/>
      <c r="L101" s="9"/>
      <c r="M101" s="9"/>
      <c r="N101" s="12"/>
      <c r="O101" s="10"/>
      <c r="P101" s="10"/>
      <c r="Q101" s="10"/>
      <c r="R101" s="12"/>
    </row>
    <row r="102" spans="10:18">
      <c r="J102" s="12"/>
      <c r="K102" s="9"/>
      <c r="L102" s="9"/>
      <c r="M102" s="9"/>
      <c r="N102" s="12"/>
      <c r="O102" s="10"/>
      <c r="P102" s="10"/>
      <c r="Q102" s="10"/>
      <c r="R102" s="12"/>
    </row>
    <row r="103" spans="10:18">
      <c r="J103" s="12"/>
      <c r="K103" s="9"/>
      <c r="L103" s="9"/>
      <c r="M103" s="9"/>
      <c r="N103" s="12"/>
      <c r="O103" s="10"/>
      <c r="P103" s="10"/>
      <c r="Q103" s="10"/>
      <c r="R103" s="12"/>
    </row>
    <row r="104" spans="10:18">
      <c r="J104" s="12"/>
      <c r="K104" s="9"/>
      <c r="L104" s="9"/>
      <c r="M104" s="9"/>
      <c r="N104" s="12"/>
      <c r="O104" s="10"/>
      <c r="P104" s="10"/>
      <c r="Q104" s="10"/>
      <c r="R104" s="12"/>
    </row>
    <row r="105" spans="10:18">
      <c r="J105" s="12"/>
      <c r="K105" s="9"/>
      <c r="L105" s="9"/>
      <c r="M105" s="9"/>
      <c r="N105" s="12"/>
      <c r="O105" s="10"/>
      <c r="P105" s="10"/>
      <c r="Q105" s="10"/>
      <c r="R105" s="12"/>
    </row>
    <row r="106" spans="10:18">
      <c r="J106" s="12"/>
      <c r="K106" s="9"/>
      <c r="L106" s="9"/>
      <c r="M106" s="9"/>
      <c r="N106" s="12"/>
      <c r="O106" s="10"/>
      <c r="P106" s="10"/>
      <c r="Q106" s="10"/>
      <c r="R106" s="12"/>
    </row>
    <row r="107" spans="10:18">
      <c r="J107" s="12"/>
      <c r="K107" s="9"/>
      <c r="L107" s="9"/>
      <c r="M107" s="9"/>
      <c r="N107" s="12"/>
      <c r="O107" s="10"/>
      <c r="P107" s="10"/>
      <c r="Q107" s="10"/>
      <c r="R107" s="12"/>
    </row>
    <row r="108" spans="10:18">
      <c r="J108" s="12"/>
      <c r="K108" s="9"/>
      <c r="L108" s="9"/>
      <c r="M108" s="9"/>
      <c r="N108" s="12"/>
      <c r="O108" s="10"/>
      <c r="P108" s="10"/>
      <c r="Q108" s="10"/>
      <c r="R108" s="12"/>
    </row>
    <row r="109" spans="10:18">
      <c r="J109" s="12"/>
      <c r="K109" s="9"/>
      <c r="L109" s="9"/>
      <c r="M109" s="9"/>
      <c r="N109" s="12"/>
      <c r="O109" s="10"/>
      <c r="P109" s="10"/>
      <c r="Q109" s="10"/>
      <c r="R109" s="12"/>
    </row>
    <row r="110" spans="10:18">
      <c r="J110" s="12"/>
      <c r="K110" s="9"/>
      <c r="L110" s="9"/>
      <c r="M110" s="9"/>
      <c r="N110" s="12"/>
      <c r="O110" s="10"/>
      <c r="P110" s="10"/>
      <c r="Q110" s="10"/>
      <c r="R110" s="12"/>
    </row>
    <row r="111" spans="10:18">
      <c r="J111" s="12"/>
      <c r="K111" s="9"/>
      <c r="L111" s="9"/>
      <c r="M111" s="9"/>
      <c r="N111" s="12"/>
      <c r="O111" s="10"/>
      <c r="P111" s="10"/>
      <c r="Q111" s="10"/>
      <c r="R111" s="12"/>
    </row>
    <row r="112" spans="10:18">
      <c r="J112" s="12"/>
      <c r="K112" s="9"/>
      <c r="L112" s="9"/>
      <c r="M112" s="9"/>
      <c r="N112" s="12"/>
      <c r="O112" s="10"/>
      <c r="P112" s="10"/>
      <c r="Q112" s="10"/>
      <c r="R112" s="12"/>
    </row>
    <row r="113" spans="10:18">
      <c r="J113" s="12"/>
      <c r="K113" s="9"/>
      <c r="L113" s="9"/>
      <c r="M113" s="9"/>
      <c r="N113" s="12"/>
      <c r="O113" s="10"/>
      <c r="P113" s="10"/>
      <c r="Q113" s="10"/>
      <c r="R113" s="12"/>
    </row>
    <row r="114" spans="10:18">
      <c r="J114" s="12"/>
      <c r="K114" s="9"/>
      <c r="L114" s="9"/>
      <c r="M114" s="9"/>
      <c r="N114" s="12"/>
      <c r="O114" s="10"/>
      <c r="P114" s="10"/>
      <c r="Q114" s="10"/>
      <c r="R114" s="12"/>
    </row>
    <row r="115" spans="10:18">
      <c r="J115" s="12"/>
      <c r="K115" s="9"/>
      <c r="L115" s="9"/>
      <c r="M115" s="9"/>
      <c r="N115" s="12"/>
      <c r="O115" s="10"/>
      <c r="P115" s="10"/>
      <c r="Q115" s="10"/>
      <c r="R115" s="12"/>
    </row>
    <row r="116" spans="10:18">
      <c r="J116" s="12"/>
      <c r="K116" s="9"/>
      <c r="L116" s="9"/>
      <c r="M116" s="9"/>
      <c r="N116" s="12"/>
      <c r="O116" s="10"/>
      <c r="P116" s="10"/>
      <c r="Q116" s="10"/>
      <c r="R116" s="12"/>
    </row>
    <row r="117" spans="10:18">
      <c r="J117" s="12"/>
      <c r="K117" s="9"/>
      <c r="L117" s="9"/>
      <c r="M117" s="9"/>
      <c r="N117" s="12"/>
      <c r="O117" s="10"/>
      <c r="P117" s="10"/>
      <c r="Q117" s="10"/>
      <c r="R117" s="12"/>
    </row>
    <row r="118" spans="10:18">
      <c r="J118" s="12"/>
      <c r="K118" s="9"/>
      <c r="L118" s="9"/>
      <c r="M118" s="9"/>
      <c r="N118" s="12"/>
      <c r="O118" s="10"/>
      <c r="P118" s="10"/>
      <c r="Q118" s="10"/>
      <c r="R118" s="12"/>
    </row>
    <row r="119" spans="10:18">
      <c r="J119" s="12"/>
      <c r="K119" s="9"/>
      <c r="L119" s="9"/>
      <c r="M119" s="9"/>
      <c r="N119" s="12"/>
      <c r="O119" s="10"/>
      <c r="P119" s="10"/>
      <c r="Q119" s="10"/>
      <c r="R119" s="12"/>
    </row>
    <row r="120" spans="10:18">
      <c r="J120" s="12"/>
      <c r="K120" s="9"/>
      <c r="L120" s="9"/>
      <c r="M120" s="9"/>
      <c r="N120" s="12"/>
      <c r="O120" s="10"/>
      <c r="P120" s="10"/>
      <c r="Q120" s="10"/>
      <c r="R120" s="12"/>
    </row>
    <row r="121" spans="10:18">
      <c r="J121" s="12"/>
      <c r="K121" s="9"/>
      <c r="L121" s="9"/>
      <c r="M121" s="9"/>
      <c r="N121" s="12"/>
      <c r="O121" s="10"/>
      <c r="P121" s="10"/>
      <c r="Q121" s="10"/>
      <c r="R121" s="12"/>
    </row>
    <row r="122" spans="10:18">
      <c r="J122" s="12"/>
      <c r="K122" s="9"/>
      <c r="L122" s="9"/>
      <c r="M122" s="9"/>
      <c r="N122" s="12"/>
      <c r="O122" s="10"/>
      <c r="P122" s="10"/>
      <c r="Q122" s="10"/>
      <c r="R122" s="12"/>
    </row>
    <row r="123" spans="10:18">
      <c r="J123" s="12"/>
      <c r="K123" s="9"/>
      <c r="L123" s="9"/>
      <c r="M123" s="9"/>
      <c r="N123" s="12"/>
      <c r="O123" s="10"/>
      <c r="P123" s="10"/>
      <c r="Q123" s="10"/>
      <c r="R123" s="12"/>
    </row>
    <row r="124" spans="10:18">
      <c r="J124" s="12"/>
      <c r="K124" s="9"/>
      <c r="L124" s="9"/>
      <c r="M124" s="9"/>
      <c r="N124" s="12"/>
      <c r="O124" s="10"/>
      <c r="P124" s="10"/>
      <c r="Q124" s="10"/>
      <c r="R124" s="12"/>
    </row>
    <row r="125" spans="10:18">
      <c r="J125" s="12"/>
      <c r="K125" s="9"/>
      <c r="L125" s="9"/>
      <c r="M125" s="9"/>
      <c r="N125" s="12"/>
      <c r="O125" s="10"/>
      <c r="P125" s="10"/>
      <c r="Q125" s="10"/>
      <c r="R125" s="12"/>
    </row>
    <row r="126" spans="10:18">
      <c r="J126" s="12"/>
      <c r="K126" s="9"/>
      <c r="L126" s="9"/>
      <c r="M126" s="9"/>
      <c r="N126" s="12"/>
      <c r="O126" s="10"/>
      <c r="P126" s="10"/>
      <c r="Q126" s="10"/>
      <c r="R126" s="12"/>
    </row>
    <row r="127" spans="10:18">
      <c r="J127" s="12"/>
      <c r="K127" s="9"/>
      <c r="L127" s="9"/>
      <c r="M127" s="9"/>
      <c r="N127" s="12"/>
      <c r="O127" s="10"/>
      <c r="P127" s="10"/>
      <c r="Q127" s="10"/>
      <c r="R127" s="12"/>
    </row>
    <row r="128" spans="10:18">
      <c r="J128" s="12"/>
      <c r="K128" s="9"/>
      <c r="L128" s="9"/>
      <c r="M128" s="9"/>
      <c r="N128" s="12"/>
      <c r="O128" s="10"/>
      <c r="P128" s="10"/>
      <c r="Q128" s="10"/>
      <c r="R128" s="12"/>
    </row>
    <row r="129" spans="10:18">
      <c r="J129" s="12"/>
      <c r="K129" s="9"/>
      <c r="L129" s="9"/>
      <c r="M129" s="9"/>
      <c r="N129" s="12"/>
      <c r="O129" s="10"/>
      <c r="P129" s="10"/>
      <c r="Q129" s="10"/>
      <c r="R129" s="12"/>
    </row>
    <row r="130" spans="10:18">
      <c r="J130" s="12"/>
      <c r="K130" s="9"/>
      <c r="L130" s="9"/>
      <c r="M130" s="9"/>
      <c r="N130" s="12"/>
      <c r="O130" s="10"/>
      <c r="P130" s="10"/>
      <c r="Q130" s="10"/>
      <c r="R130" s="12"/>
    </row>
    <row r="131" spans="10:18">
      <c r="J131" s="12"/>
      <c r="K131" s="9"/>
      <c r="L131" s="9"/>
      <c r="M131" s="9"/>
      <c r="N131" s="12"/>
      <c r="O131" s="10"/>
      <c r="P131" s="10"/>
      <c r="Q131" s="10"/>
      <c r="R131" s="12"/>
    </row>
    <row r="132" spans="10:18">
      <c r="J132" s="12"/>
      <c r="K132" s="9"/>
      <c r="L132" s="9"/>
      <c r="M132" s="9"/>
      <c r="N132" s="12"/>
      <c r="O132" s="10"/>
      <c r="P132" s="10"/>
      <c r="Q132" s="10"/>
      <c r="R132" s="12"/>
    </row>
    <row r="133" spans="10:18">
      <c r="J133" s="12"/>
      <c r="K133" s="9"/>
      <c r="L133" s="9"/>
      <c r="M133" s="9"/>
      <c r="N133" s="12"/>
      <c r="O133" s="10"/>
      <c r="P133" s="10"/>
      <c r="Q133" s="10"/>
      <c r="R133" s="12"/>
    </row>
    <row r="134" spans="10:18">
      <c r="J134" s="12"/>
      <c r="K134" s="9"/>
      <c r="L134" s="9"/>
      <c r="M134" s="9"/>
      <c r="N134" s="12"/>
      <c r="O134" s="10"/>
      <c r="P134" s="10"/>
      <c r="Q134" s="10"/>
      <c r="R134" s="12"/>
    </row>
    <row r="135" spans="10:18">
      <c r="J135" s="12"/>
      <c r="K135" s="9"/>
      <c r="L135" s="9"/>
      <c r="M135" s="9"/>
      <c r="N135" s="12"/>
      <c r="O135" s="10"/>
      <c r="P135" s="10"/>
      <c r="Q135" s="10"/>
      <c r="R135" s="12"/>
    </row>
    <row r="136" spans="10:18">
      <c r="J136" s="12"/>
      <c r="K136" s="9"/>
      <c r="L136" s="9"/>
      <c r="M136" s="9"/>
      <c r="N136" s="12"/>
      <c r="O136" s="10"/>
      <c r="P136" s="10"/>
      <c r="Q136" s="10"/>
      <c r="R136" s="12"/>
    </row>
    <row r="137" spans="10:18">
      <c r="J137" s="12"/>
      <c r="K137" s="9"/>
      <c r="L137" s="9"/>
      <c r="M137" s="9"/>
      <c r="N137" s="12"/>
      <c r="O137" s="10"/>
      <c r="P137" s="10"/>
      <c r="Q137" s="10"/>
      <c r="R137" s="12"/>
    </row>
    <row r="138" spans="10:18">
      <c r="J138" s="12"/>
      <c r="K138" s="9"/>
      <c r="L138" s="9"/>
      <c r="M138" s="9"/>
      <c r="N138" s="12"/>
      <c r="O138" s="10"/>
      <c r="P138" s="10"/>
      <c r="Q138" s="10"/>
      <c r="R138" s="12"/>
    </row>
    <row r="139" spans="10:18">
      <c r="J139" s="12"/>
      <c r="K139" s="9"/>
      <c r="L139" s="9"/>
      <c r="M139" s="9"/>
      <c r="N139" s="12"/>
      <c r="O139" s="10"/>
      <c r="P139" s="10"/>
      <c r="Q139" s="10"/>
      <c r="R139" s="12"/>
    </row>
    <row r="140" spans="10:18">
      <c r="J140" s="12"/>
      <c r="K140" s="9"/>
      <c r="L140" s="9"/>
      <c r="M140" s="9"/>
      <c r="N140" s="12"/>
      <c r="O140" s="10"/>
      <c r="P140" s="10"/>
      <c r="Q140" s="10"/>
      <c r="R140" s="12"/>
    </row>
    <row r="141" spans="10:18">
      <c r="J141" s="12"/>
      <c r="K141" s="9"/>
      <c r="L141" s="9"/>
      <c r="M141" s="9"/>
      <c r="N141" s="12"/>
      <c r="O141" s="10"/>
      <c r="P141" s="10"/>
      <c r="Q141" s="10"/>
      <c r="R141" s="12"/>
    </row>
    <row r="142" spans="10:18">
      <c r="J142" s="12"/>
      <c r="K142" s="9"/>
      <c r="L142" s="9"/>
      <c r="M142" s="9"/>
      <c r="N142" s="12"/>
      <c r="O142" s="10"/>
      <c r="P142" s="10"/>
      <c r="Q142" s="10"/>
      <c r="R142" s="12"/>
    </row>
    <row r="143" spans="10:18">
      <c r="J143" s="12"/>
      <c r="K143" s="9"/>
      <c r="L143" s="9"/>
      <c r="M143" s="9"/>
      <c r="N143" s="12"/>
      <c r="O143" s="10"/>
      <c r="P143" s="10"/>
      <c r="Q143" s="10"/>
      <c r="R143" s="12"/>
    </row>
    <row r="144" spans="10:18">
      <c r="J144" s="12"/>
      <c r="K144" s="9"/>
      <c r="L144" s="9"/>
      <c r="M144" s="9"/>
      <c r="N144" s="12"/>
      <c r="O144" s="10"/>
      <c r="P144" s="10"/>
      <c r="Q144" s="10"/>
      <c r="R144" s="12"/>
    </row>
    <row r="145" spans="10:18">
      <c r="J145" s="12"/>
      <c r="K145" s="9"/>
      <c r="L145" s="9"/>
      <c r="M145" s="9"/>
      <c r="N145" s="12"/>
      <c r="O145" s="10"/>
      <c r="P145" s="10"/>
      <c r="Q145" s="10"/>
      <c r="R145" s="12"/>
    </row>
    <row r="146" spans="10:18">
      <c r="J146" s="12"/>
      <c r="K146" s="9"/>
      <c r="L146" s="9"/>
      <c r="M146" s="9"/>
      <c r="N146" s="12"/>
      <c r="O146" s="10"/>
      <c r="P146" s="10"/>
      <c r="Q146" s="10"/>
      <c r="R146" s="12"/>
    </row>
    <row r="147" spans="10:18">
      <c r="J147" s="12"/>
      <c r="K147" s="9"/>
      <c r="L147" s="9"/>
      <c r="M147" s="9"/>
      <c r="N147" s="12"/>
      <c r="O147" s="10"/>
      <c r="P147" s="10"/>
      <c r="Q147" s="10"/>
      <c r="R147" s="12"/>
    </row>
    <row r="148" spans="10:18">
      <c r="J148" s="12"/>
      <c r="K148" s="9"/>
      <c r="L148" s="9"/>
      <c r="M148" s="9"/>
      <c r="N148" s="12"/>
      <c r="O148" s="10"/>
      <c r="P148" s="10"/>
      <c r="Q148" s="10"/>
      <c r="R148" s="12"/>
    </row>
    <row r="149" spans="10:18">
      <c r="J149" s="12"/>
      <c r="K149" s="9"/>
      <c r="L149" s="9"/>
      <c r="M149" s="9"/>
      <c r="N149" s="12"/>
      <c r="O149" s="10"/>
      <c r="P149" s="10"/>
      <c r="Q149" s="10"/>
      <c r="R149" s="12"/>
    </row>
    <row r="150" spans="10:18">
      <c r="J150" s="12"/>
      <c r="K150" s="9"/>
      <c r="L150" s="9"/>
      <c r="M150" s="9"/>
      <c r="N150" s="12"/>
      <c r="O150" s="10"/>
      <c r="P150" s="10"/>
      <c r="Q150" s="10"/>
      <c r="R150" s="12"/>
    </row>
    <row r="151" spans="10:18">
      <c r="J151" s="12"/>
      <c r="K151" s="9"/>
      <c r="L151" s="9"/>
      <c r="M151" s="9"/>
      <c r="N151" s="12"/>
      <c r="O151" s="10"/>
      <c r="P151" s="10"/>
      <c r="Q151" s="10"/>
      <c r="R151" s="12"/>
    </row>
    <row r="152" spans="10:18">
      <c r="J152" s="12"/>
      <c r="K152" s="9"/>
      <c r="L152" s="9"/>
      <c r="M152" s="9"/>
      <c r="N152" s="12"/>
      <c r="O152" s="10"/>
      <c r="P152" s="10"/>
      <c r="Q152" s="10"/>
      <c r="R152" s="12"/>
    </row>
    <row r="153" spans="10:18">
      <c r="J153" s="12"/>
      <c r="K153" s="9"/>
      <c r="L153" s="9"/>
      <c r="M153" s="9"/>
      <c r="N153" s="12"/>
      <c r="O153" s="10"/>
      <c r="P153" s="10"/>
      <c r="Q153" s="10"/>
      <c r="R153" s="12"/>
    </row>
    <row r="154" spans="10:18">
      <c r="J154" s="12"/>
      <c r="K154" s="9"/>
      <c r="L154" s="9"/>
      <c r="M154" s="9"/>
      <c r="N154" s="12"/>
      <c r="O154" s="10"/>
      <c r="P154" s="10"/>
      <c r="Q154" s="10"/>
      <c r="R154" s="12"/>
    </row>
    <row r="155" spans="10:18">
      <c r="J155" s="12"/>
      <c r="K155" s="9"/>
      <c r="L155" s="9"/>
      <c r="M155" s="9"/>
      <c r="N155" s="12"/>
      <c r="O155" s="10"/>
      <c r="P155" s="10"/>
      <c r="Q155" s="10"/>
      <c r="R155" s="12"/>
    </row>
    <row r="156" spans="10:18">
      <c r="J156" s="12"/>
      <c r="K156" s="9"/>
      <c r="L156" s="9"/>
      <c r="M156" s="9"/>
      <c r="N156" s="12"/>
      <c r="O156" s="10"/>
      <c r="P156" s="10"/>
      <c r="Q156" s="10"/>
      <c r="R156" s="12"/>
    </row>
    <row r="157" spans="10:18">
      <c r="J157" s="12"/>
      <c r="K157" s="9"/>
      <c r="L157" s="9"/>
      <c r="M157" s="9"/>
      <c r="N157" s="12"/>
      <c r="O157" s="10"/>
      <c r="P157" s="10"/>
      <c r="Q157" s="10"/>
      <c r="R157" s="12"/>
    </row>
    <row r="158" spans="10:18">
      <c r="J158" s="12"/>
      <c r="K158" s="9"/>
      <c r="L158" s="9"/>
      <c r="M158" s="9"/>
      <c r="N158" s="12"/>
      <c r="O158" s="10"/>
      <c r="P158" s="10"/>
      <c r="Q158" s="10"/>
      <c r="R158" s="12"/>
    </row>
    <row r="159" spans="10:18">
      <c r="J159" s="12"/>
      <c r="K159" s="9"/>
      <c r="L159" s="9"/>
      <c r="M159" s="9"/>
      <c r="N159" s="12"/>
      <c r="O159" s="10"/>
      <c r="P159" s="10"/>
      <c r="Q159" s="10"/>
      <c r="R159" s="12"/>
    </row>
    <row r="160" spans="10:18">
      <c r="J160" s="12"/>
      <c r="K160" s="9"/>
      <c r="L160" s="9"/>
      <c r="M160" s="9"/>
      <c r="N160" s="12"/>
      <c r="O160" s="10"/>
      <c r="P160" s="10"/>
      <c r="Q160" s="10"/>
      <c r="R160" s="12"/>
    </row>
    <row r="161" spans="10:18">
      <c r="J161" s="12"/>
      <c r="K161" s="9"/>
      <c r="L161" s="9"/>
      <c r="M161" s="9"/>
      <c r="N161" s="12"/>
      <c r="O161" s="10"/>
      <c r="P161" s="10"/>
      <c r="Q161" s="10"/>
      <c r="R161" s="12"/>
    </row>
    <row r="162" spans="10:18">
      <c r="J162" s="12"/>
      <c r="K162" s="9"/>
      <c r="L162" s="9"/>
      <c r="M162" s="9"/>
      <c r="N162" s="12"/>
      <c r="O162" s="10"/>
      <c r="P162" s="10"/>
      <c r="Q162" s="10"/>
      <c r="R162" s="12"/>
    </row>
    <row r="163" spans="10:18">
      <c r="J163" s="12"/>
      <c r="K163" s="9"/>
      <c r="L163" s="9"/>
      <c r="M163" s="9"/>
      <c r="N163" s="12"/>
      <c r="O163" s="10"/>
      <c r="P163" s="10"/>
      <c r="Q163" s="10"/>
      <c r="R163" s="12"/>
    </row>
    <row r="164" spans="10:18">
      <c r="J164" s="12"/>
      <c r="K164" s="9"/>
      <c r="L164" s="9"/>
      <c r="M164" s="9"/>
      <c r="N164" s="12"/>
      <c r="O164" s="10"/>
      <c r="P164" s="10"/>
      <c r="Q164" s="10"/>
      <c r="R164" s="12"/>
    </row>
    <row r="165" spans="10:18">
      <c r="J165" s="12"/>
      <c r="K165" s="9"/>
      <c r="L165" s="9"/>
      <c r="M165" s="9"/>
      <c r="N165" s="12"/>
      <c r="O165" s="10"/>
      <c r="P165" s="10"/>
      <c r="Q165" s="10"/>
      <c r="R165" s="12"/>
    </row>
    <row r="166" spans="10:18">
      <c r="J166" s="12"/>
      <c r="K166" s="9"/>
      <c r="L166" s="9"/>
      <c r="M166" s="9"/>
      <c r="N166" s="12"/>
      <c r="O166" s="10"/>
      <c r="P166" s="10"/>
      <c r="Q166" s="10"/>
      <c r="R166" s="12"/>
    </row>
    <row r="167" spans="10:18">
      <c r="J167" s="12"/>
      <c r="K167" s="9"/>
      <c r="L167" s="9"/>
      <c r="M167" s="9"/>
      <c r="N167" s="12"/>
      <c r="O167" s="10"/>
      <c r="P167" s="10"/>
      <c r="Q167" s="10"/>
      <c r="R167" s="12"/>
    </row>
    <row r="168" spans="10:18">
      <c r="J168" s="12"/>
      <c r="K168" s="9"/>
      <c r="L168" s="9"/>
      <c r="M168" s="9"/>
      <c r="N168" s="12"/>
      <c r="O168" s="10"/>
      <c r="P168" s="10"/>
      <c r="Q168" s="10"/>
      <c r="R168" s="12"/>
    </row>
    <row r="169" spans="10:18">
      <c r="J169" s="12"/>
      <c r="K169" s="9"/>
      <c r="L169" s="9"/>
      <c r="M169" s="9"/>
      <c r="N169" s="12"/>
      <c r="O169" s="10"/>
      <c r="P169" s="10"/>
      <c r="Q169" s="10"/>
      <c r="R169" s="12"/>
    </row>
    <row r="170" spans="10:18">
      <c r="J170" s="12"/>
      <c r="K170" s="9"/>
      <c r="L170" s="9"/>
      <c r="M170" s="9"/>
      <c r="N170" s="12"/>
      <c r="O170" s="10"/>
      <c r="P170" s="10"/>
      <c r="Q170" s="10"/>
      <c r="R170" s="12"/>
    </row>
    <row r="171" spans="10:18">
      <c r="J171" s="12"/>
      <c r="K171" s="9"/>
      <c r="L171" s="9"/>
      <c r="M171" s="9"/>
      <c r="N171" s="12"/>
      <c r="O171" s="10"/>
      <c r="P171" s="10"/>
      <c r="Q171" s="10"/>
      <c r="R171" s="12"/>
    </row>
    <row r="172" spans="10:18">
      <c r="J172" s="12"/>
      <c r="K172" s="9"/>
      <c r="L172" s="9"/>
      <c r="M172" s="9"/>
      <c r="N172" s="12"/>
      <c r="O172" s="10"/>
      <c r="P172" s="10"/>
      <c r="Q172" s="10"/>
      <c r="R172" s="12"/>
    </row>
    <row r="173" spans="10:18">
      <c r="J173" s="12"/>
      <c r="K173" s="9"/>
      <c r="L173" s="9"/>
      <c r="M173" s="9"/>
      <c r="N173" s="12"/>
      <c r="O173" s="10"/>
      <c r="P173" s="10"/>
      <c r="Q173" s="10"/>
      <c r="R173" s="12"/>
    </row>
    <row r="174" spans="10:18">
      <c r="J174" s="12"/>
      <c r="K174" s="9"/>
      <c r="L174" s="9"/>
      <c r="M174" s="9"/>
      <c r="N174" s="12"/>
      <c r="O174" s="10"/>
      <c r="P174" s="10"/>
      <c r="Q174" s="10"/>
      <c r="R174" s="12"/>
    </row>
    <row r="175" spans="10:18">
      <c r="J175" s="12"/>
      <c r="K175" s="9"/>
      <c r="L175" s="9"/>
      <c r="M175" s="9"/>
      <c r="N175" s="12"/>
      <c r="O175" s="10"/>
      <c r="P175" s="10"/>
      <c r="Q175" s="10"/>
      <c r="R175" s="12"/>
    </row>
    <row r="176" spans="10:18">
      <c r="J176" s="12"/>
      <c r="K176" s="9"/>
      <c r="L176" s="9"/>
      <c r="M176" s="9"/>
      <c r="N176" s="12"/>
      <c r="O176" s="10"/>
      <c r="P176" s="10"/>
      <c r="Q176" s="10"/>
      <c r="R176" s="12"/>
    </row>
    <row r="177" spans="10:18">
      <c r="J177" s="12"/>
      <c r="K177" s="9"/>
      <c r="L177" s="9"/>
      <c r="M177" s="9"/>
      <c r="N177" s="12"/>
      <c r="O177" s="10"/>
      <c r="P177" s="10"/>
      <c r="Q177" s="10"/>
      <c r="R177" s="12"/>
    </row>
    <row r="178" spans="10:18">
      <c r="J178" s="12"/>
      <c r="K178" s="9"/>
      <c r="L178" s="9"/>
      <c r="M178" s="9"/>
      <c r="N178" s="12"/>
      <c r="O178" s="10"/>
      <c r="P178" s="10"/>
      <c r="Q178" s="10"/>
      <c r="R178" s="12"/>
    </row>
    <row r="179" spans="10:18">
      <c r="J179" s="12"/>
      <c r="K179" s="9"/>
      <c r="L179" s="9"/>
      <c r="M179" s="9"/>
      <c r="N179" s="12"/>
      <c r="O179" s="10"/>
      <c r="P179" s="10"/>
      <c r="Q179" s="10"/>
      <c r="R179" s="12"/>
    </row>
    <row r="180" spans="10:18">
      <c r="J180" s="12"/>
      <c r="K180" s="9"/>
      <c r="L180" s="9"/>
      <c r="M180" s="9"/>
      <c r="N180" s="12"/>
      <c r="O180" s="10"/>
      <c r="P180" s="10"/>
      <c r="Q180" s="10"/>
      <c r="R180" s="12"/>
    </row>
    <row r="181" spans="10:18">
      <c r="J181" s="12"/>
      <c r="K181" s="9"/>
      <c r="L181" s="9"/>
      <c r="M181" s="9"/>
      <c r="N181" s="12"/>
      <c r="O181" s="10"/>
      <c r="P181" s="10"/>
      <c r="Q181" s="10"/>
      <c r="R181" s="12"/>
    </row>
    <row r="182" spans="10:18">
      <c r="J182" s="12"/>
      <c r="K182" s="9"/>
      <c r="L182" s="9"/>
      <c r="M182" s="9"/>
      <c r="N182" s="12"/>
      <c r="O182" s="10"/>
      <c r="P182" s="10"/>
      <c r="Q182" s="10"/>
      <c r="R182" s="12"/>
    </row>
    <row r="183" spans="10:18">
      <c r="J183" s="12"/>
      <c r="K183" s="9"/>
      <c r="L183" s="9"/>
      <c r="M183" s="9"/>
      <c r="N183" s="12"/>
      <c r="O183" s="10"/>
      <c r="P183" s="10"/>
      <c r="Q183" s="10"/>
      <c r="R183" s="12"/>
    </row>
    <row r="184" spans="10:18">
      <c r="J184" s="12"/>
      <c r="K184" s="9"/>
      <c r="L184" s="9"/>
      <c r="M184" s="9"/>
      <c r="N184" s="12"/>
      <c r="O184" s="10"/>
      <c r="P184" s="10"/>
      <c r="Q184" s="10"/>
      <c r="R184" s="12"/>
    </row>
    <row r="185" spans="10:18">
      <c r="J185" s="12"/>
      <c r="K185" s="9"/>
      <c r="L185" s="9"/>
      <c r="M185" s="9"/>
      <c r="N185" s="12"/>
      <c r="O185" s="10"/>
      <c r="P185" s="10"/>
      <c r="Q185" s="10"/>
      <c r="R185" s="12"/>
    </row>
    <row r="186" spans="10:18">
      <c r="J186" s="12"/>
      <c r="K186" s="9"/>
      <c r="L186" s="9"/>
      <c r="M186" s="9"/>
      <c r="N186" s="12"/>
      <c r="O186" s="10"/>
      <c r="P186" s="10"/>
      <c r="Q186" s="10"/>
      <c r="R186" s="12"/>
    </row>
    <row r="187" spans="10:18">
      <c r="J187" s="12"/>
      <c r="K187" s="9"/>
      <c r="L187" s="9"/>
      <c r="M187" s="9"/>
      <c r="N187" s="12"/>
      <c r="O187" s="10"/>
      <c r="P187" s="10"/>
      <c r="Q187" s="10"/>
      <c r="R187" s="12"/>
    </row>
    <row r="188" spans="10:18">
      <c r="J188" s="12"/>
      <c r="K188" s="9"/>
      <c r="L188" s="9"/>
      <c r="M188" s="9"/>
      <c r="N188" s="12"/>
      <c r="O188" s="10"/>
      <c r="P188" s="10"/>
      <c r="Q188" s="10"/>
      <c r="R188" s="12"/>
    </row>
    <row r="189" spans="10:18">
      <c r="J189" s="12"/>
      <c r="K189" s="9"/>
      <c r="L189" s="9"/>
      <c r="M189" s="9"/>
      <c r="N189" s="12"/>
      <c r="O189" s="10"/>
      <c r="P189" s="10"/>
      <c r="Q189" s="10"/>
      <c r="R189" s="12"/>
    </row>
    <row r="190" spans="10:18">
      <c r="J190" s="12"/>
      <c r="K190" s="9"/>
      <c r="L190" s="9"/>
      <c r="M190" s="9"/>
      <c r="N190" s="12"/>
      <c r="O190" s="10"/>
      <c r="P190" s="10"/>
      <c r="Q190" s="10"/>
      <c r="R190" s="12"/>
    </row>
    <row r="191" spans="10:18">
      <c r="J191" s="12"/>
      <c r="K191" s="9"/>
      <c r="L191" s="9"/>
      <c r="M191" s="9"/>
      <c r="N191" s="12"/>
      <c r="O191" s="10"/>
      <c r="P191" s="10"/>
      <c r="Q191" s="10"/>
      <c r="R191" s="12"/>
    </row>
    <row r="192" spans="10:18">
      <c r="J192" s="12"/>
      <c r="K192" s="9"/>
      <c r="L192" s="9"/>
      <c r="M192" s="9"/>
      <c r="N192" s="12"/>
      <c r="O192" s="10"/>
      <c r="P192" s="10"/>
      <c r="Q192" s="10"/>
      <c r="R192" s="12"/>
    </row>
    <row r="193" spans="10:18">
      <c r="J193" s="12"/>
      <c r="K193" s="9"/>
      <c r="L193" s="9"/>
      <c r="M193" s="9"/>
      <c r="N193" s="12"/>
      <c r="O193" s="10"/>
      <c r="P193" s="10"/>
      <c r="Q193" s="10"/>
      <c r="R193" s="12"/>
    </row>
    <row r="194" spans="10:18">
      <c r="J194" s="12"/>
      <c r="K194" s="9"/>
      <c r="L194" s="9"/>
      <c r="M194" s="9"/>
      <c r="N194" s="12"/>
      <c r="O194" s="10"/>
      <c r="P194" s="10"/>
      <c r="Q194" s="10"/>
      <c r="R194" s="12"/>
    </row>
    <row r="195" spans="10:18">
      <c r="J195" s="12"/>
      <c r="K195" s="9"/>
      <c r="L195" s="9"/>
      <c r="M195" s="9"/>
      <c r="N195" s="12"/>
      <c r="O195" s="10"/>
      <c r="P195" s="10"/>
      <c r="Q195" s="10"/>
      <c r="R195" s="12"/>
    </row>
    <row r="196" spans="10:18">
      <c r="J196" s="12"/>
      <c r="K196" s="9"/>
      <c r="L196" s="9"/>
      <c r="M196" s="9"/>
      <c r="N196" s="12"/>
      <c r="O196" s="10"/>
      <c r="P196" s="10"/>
      <c r="Q196" s="10"/>
      <c r="R196" s="12"/>
    </row>
    <row r="197" spans="10:18">
      <c r="J197" s="12"/>
      <c r="K197" s="9"/>
      <c r="L197" s="9"/>
      <c r="M197" s="9"/>
      <c r="N197" s="12"/>
      <c r="O197" s="10"/>
      <c r="P197" s="10"/>
      <c r="Q197" s="10"/>
      <c r="R197" s="12"/>
    </row>
    <row r="198" spans="10:18">
      <c r="J198" s="12"/>
      <c r="K198" s="9"/>
      <c r="L198" s="9"/>
      <c r="M198" s="9"/>
      <c r="N198" s="12"/>
      <c r="O198" s="10"/>
      <c r="P198" s="10"/>
      <c r="Q198" s="10"/>
      <c r="R198" s="12"/>
    </row>
    <row r="199" spans="10:18">
      <c r="J199" s="12"/>
      <c r="K199" s="9"/>
      <c r="L199" s="9"/>
      <c r="M199" s="9"/>
      <c r="N199" s="12"/>
      <c r="O199" s="10"/>
      <c r="P199" s="10"/>
      <c r="Q199" s="10"/>
      <c r="R199" s="12"/>
    </row>
    <row r="200" spans="10:18">
      <c r="J200" s="12"/>
      <c r="K200" s="9"/>
      <c r="L200" s="9"/>
      <c r="M200" s="9"/>
      <c r="N200" s="12"/>
      <c r="O200" s="10"/>
      <c r="P200" s="10"/>
      <c r="Q200" s="10"/>
      <c r="R200" s="12"/>
    </row>
    <row r="201" spans="10:18">
      <c r="J201" s="12"/>
      <c r="K201" s="9"/>
      <c r="L201" s="9"/>
      <c r="M201" s="9"/>
      <c r="N201" s="12"/>
      <c r="O201" s="10"/>
      <c r="P201" s="10"/>
      <c r="Q201" s="10"/>
      <c r="R201" s="12"/>
    </row>
    <row r="202" spans="10:18">
      <c r="J202" s="12"/>
      <c r="K202" s="9"/>
      <c r="L202" s="9"/>
      <c r="M202" s="9"/>
      <c r="N202" s="12"/>
      <c r="O202" s="10"/>
      <c r="P202" s="10"/>
      <c r="Q202" s="10"/>
      <c r="R202" s="12"/>
    </row>
    <row r="203" spans="10:18">
      <c r="J203" s="12"/>
      <c r="K203" s="9"/>
      <c r="L203" s="9"/>
      <c r="M203" s="9"/>
      <c r="N203" s="12"/>
      <c r="O203" s="10"/>
      <c r="P203" s="10"/>
      <c r="Q203" s="10"/>
      <c r="R203" s="12"/>
    </row>
    <row r="204" spans="10:18">
      <c r="J204" s="12"/>
      <c r="K204" s="9"/>
      <c r="L204" s="9"/>
      <c r="M204" s="9"/>
      <c r="N204" s="12"/>
      <c r="O204" s="10"/>
      <c r="P204" s="10"/>
      <c r="Q204" s="10"/>
      <c r="R204" s="12"/>
    </row>
    <row r="205" spans="10:18">
      <c r="J205" s="12"/>
      <c r="K205" s="9"/>
      <c r="L205" s="9"/>
      <c r="M205" s="9"/>
      <c r="N205" s="12"/>
      <c r="O205" s="10"/>
      <c r="P205" s="10"/>
      <c r="Q205" s="10"/>
      <c r="R205" s="12"/>
    </row>
    <row r="206" spans="10:18">
      <c r="J206" s="12"/>
      <c r="K206" s="9"/>
      <c r="L206" s="9"/>
      <c r="M206" s="9"/>
      <c r="N206" s="12"/>
      <c r="O206" s="10"/>
      <c r="P206" s="10"/>
      <c r="Q206" s="10"/>
      <c r="R206" s="12"/>
    </row>
    <row r="207" spans="10:18">
      <c r="J207" s="12"/>
      <c r="K207" s="9"/>
      <c r="L207" s="9"/>
      <c r="M207" s="9"/>
      <c r="N207" s="12"/>
      <c r="O207" s="10"/>
      <c r="P207" s="10"/>
      <c r="Q207" s="10"/>
      <c r="R207" s="12"/>
    </row>
    <row r="208" spans="10:18">
      <c r="J208" s="12"/>
      <c r="K208" s="9"/>
      <c r="L208" s="9"/>
      <c r="M208" s="9"/>
      <c r="N208" s="12"/>
      <c r="O208" s="10"/>
      <c r="P208" s="10"/>
      <c r="Q208" s="10"/>
      <c r="R208" s="12"/>
    </row>
    <row r="209" spans="10:18">
      <c r="J209" s="12"/>
      <c r="K209" s="9"/>
      <c r="L209" s="9"/>
      <c r="M209" s="9"/>
      <c r="N209" s="12"/>
      <c r="O209" s="10"/>
      <c r="P209" s="10"/>
      <c r="Q209" s="10"/>
      <c r="R209" s="12"/>
    </row>
    <row r="210" spans="10:18">
      <c r="J210" s="12"/>
      <c r="K210" s="9"/>
      <c r="L210" s="9"/>
      <c r="M210" s="9"/>
      <c r="N210" s="12"/>
      <c r="O210" s="10"/>
      <c r="P210" s="10"/>
      <c r="Q210" s="10"/>
      <c r="R210" s="12"/>
    </row>
    <row r="211" spans="10:18">
      <c r="J211" s="12"/>
      <c r="K211" s="9"/>
      <c r="L211" s="9"/>
      <c r="M211" s="9"/>
      <c r="N211" s="12"/>
      <c r="O211" s="10"/>
      <c r="P211" s="10"/>
      <c r="Q211" s="10"/>
      <c r="R211" s="12"/>
    </row>
    <row r="212" spans="10:18">
      <c r="J212" s="12"/>
      <c r="K212" s="9"/>
      <c r="L212" s="9"/>
      <c r="M212" s="9"/>
      <c r="N212" s="12"/>
      <c r="O212" s="10"/>
      <c r="P212" s="10"/>
      <c r="Q212" s="10"/>
      <c r="R212" s="12"/>
    </row>
    <row r="213" spans="10:18">
      <c r="J213" s="12"/>
      <c r="K213" s="9"/>
      <c r="L213" s="9"/>
      <c r="M213" s="9"/>
      <c r="N213" s="12"/>
      <c r="O213" s="10"/>
      <c r="P213" s="10"/>
      <c r="Q213" s="10"/>
      <c r="R213" s="12"/>
    </row>
    <row r="214" spans="10:18">
      <c r="J214" s="12"/>
      <c r="K214" s="9"/>
      <c r="L214" s="9"/>
      <c r="M214" s="9"/>
      <c r="N214" s="12"/>
      <c r="O214" s="10"/>
      <c r="P214" s="10"/>
      <c r="Q214" s="10"/>
      <c r="R214" s="12"/>
    </row>
    <row r="215" spans="10:18">
      <c r="J215" s="12"/>
      <c r="K215" s="9"/>
      <c r="L215" s="9"/>
      <c r="M215" s="9"/>
      <c r="N215" s="12"/>
      <c r="O215" s="10"/>
      <c r="P215" s="10"/>
      <c r="Q215" s="10"/>
      <c r="R215" s="12"/>
    </row>
    <row r="216" spans="10:18">
      <c r="J216" s="12"/>
      <c r="K216" s="9"/>
      <c r="L216" s="9"/>
      <c r="M216" s="9"/>
      <c r="N216" s="12"/>
      <c r="O216" s="10"/>
      <c r="P216" s="10"/>
      <c r="Q216" s="10"/>
      <c r="R216" s="12"/>
    </row>
    <row r="217" spans="10:18">
      <c r="J217" s="12"/>
      <c r="K217" s="9"/>
      <c r="L217" s="9"/>
      <c r="M217" s="9"/>
      <c r="N217" s="12"/>
      <c r="O217" s="10"/>
      <c r="P217" s="10"/>
      <c r="Q217" s="10"/>
      <c r="R217" s="12"/>
    </row>
    <row r="218" spans="10:18">
      <c r="J218" s="12"/>
      <c r="K218" s="9"/>
      <c r="L218" s="9"/>
      <c r="M218" s="9"/>
      <c r="N218" s="12"/>
      <c r="O218" s="10"/>
      <c r="P218" s="10"/>
      <c r="Q218" s="10"/>
      <c r="R218" s="12"/>
    </row>
    <row r="219" spans="10:18">
      <c r="J219" s="12"/>
      <c r="K219" s="9"/>
      <c r="L219" s="9"/>
      <c r="M219" s="9"/>
      <c r="N219" s="12"/>
      <c r="O219" s="10"/>
      <c r="P219" s="10"/>
      <c r="Q219" s="10"/>
      <c r="R219" s="12"/>
    </row>
    <row r="220" spans="10:18">
      <c r="J220" s="12"/>
      <c r="K220" s="9"/>
      <c r="L220" s="9"/>
      <c r="M220" s="9"/>
      <c r="N220" s="12"/>
      <c r="O220" s="10"/>
      <c r="P220" s="10"/>
      <c r="Q220" s="10"/>
      <c r="R220" s="12"/>
    </row>
    <row r="221" spans="10:18">
      <c r="J221" s="12"/>
      <c r="K221" s="9"/>
      <c r="L221" s="9"/>
      <c r="M221" s="9"/>
      <c r="N221" s="12"/>
      <c r="O221" s="10"/>
      <c r="P221" s="10"/>
      <c r="Q221" s="10"/>
      <c r="R221" s="12"/>
    </row>
    <row r="222" spans="10:18">
      <c r="J222" s="12"/>
      <c r="K222" s="9"/>
      <c r="L222" s="9"/>
      <c r="M222" s="9"/>
      <c r="N222" s="12"/>
      <c r="O222" s="10"/>
      <c r="P222" s="10"/>
      <c r="Q222" s="10"/>
      <c r="R222" s="12"/>
    </row>
    <row r="223" spans="10:18">
      <c r="J223" s="12"/>
      <c r="K223" s="9"/>
      <c r="L223" s="9"/>
      <c r="M223" s="9"/>
      <c r="N223" s="12"/>
      <c r="O223" s="10"/>
      <c r="P223" s="10"/>
      <c r="Q223" s="10"/>
      <c r="R223" s="12"/>
    </row>
    <row r="224" spans="10:18">
      <c r="J224" s="12"/>
      <c r="K224" s="9"/>
      <c r="L224" s="9"/>
      <c r="M224" s="9"/>
      <c r="N224" s="12"/>
      <c r="O224" s="10"/>
      <c r="P224" s="10"/>
      <c r="Q224" s="10"/>
      <c r="R224" s="12"/>
    </row>
    <row r="225" spans="10:18">
      <c r="J225" s="12"/>
      <c r="K225" s="9"/>
      <c r="L225" s="9"/>
      <c r="M225" s="9"/>
      <c r="N225" s="12"/>
      <c r="O225" s="10"/>
      <c r="P225" s="10"/>
      <c r="Q225" s="10"/>
      <c r="R225" s="12"/>
    </row>
    <row r="226" spans="10:18">
      <c r="J226" s="12"/>
      <c r="K226" s="9"/>
      <c r="L226" s="9"/>
      <c r="M226" s="9"/>
      <c r="N226" s="12"/>
      <c r="O226" s="10"/>
      <c r="P226" s="10"/>
      <c r="Q226" s="10"/>
      <c r="R226" s="12"/>
    </row>
    <row r="227" spans="10:18">
      <c r="J227" s="12"/>
      <c r="K227" s="9"/>
      <c r="L227" s="9"/>
      <c r="M227" s="9"/>
      <c r="N227" s="12"/>
      <c r="O227" s="10"/>
      <c r="P227" s="10"/>
      <c r="Q227" s="10"/>
      <c r="R227" s="12"/>
    </row>
    <row r="228" spans="10:18">
      <c r="J228" s="12"/>
      <c r="K228" s="9"/>
      <c r="L228" s="9"/>
      <c r="M228" s="9"/>
      <c r="N228" s="12"/>
      <c r="O228" s="10"/>
      <c r="P228" s="10"/>
      <c r="Q228" s="10"/>
      <c r="R228" s="12"/>
    </row>
    <row r="229" spans="10:18">
      <c r="J229" s="12"/>
      <c r="K229" s="9"/>
      <c r="L229" s="9"/>
      <c r="M229" s="9"/>
      <c r="N229" s="12"/>
      <c r="O229" s="10"/>
      <c r="P229" s="10"/>
      <c r="Q229" s="10"/>
      <c r="R229" s="12"/>
    </row>
    <row r="230" spans="10:18">
      <c r="J230" s="12"/>
      <c r="K230" s="9"/>
      <c r="L230" s="9"/>
      <c r="M230" s="9"/>
      <c r="N230" s="12"/>
      <c r="O230" s="10"/>
      <c r="P230" s="10"/>
      <c r="Q230" s="10"/>
      <c r="R230" s="12"/>
    </row>
    <row r="231" spans="10:18">
      <c r="J231" s="12"/>
      <c r="K231" s="9"/>
      <c r="L231" s="9"/>
      <c r="M231" s="9"/>
      <c r="N231" s="12"/>
      <c r="O231" s="10"/>
      <c r="P231" s="10"/>
      <c r="Q231" s="10"/>
      <c r="R231" s="12"/>
    </row>
    <row r="232" spans="10:18">
      <c r="J232" s="12"/>
      <c r="K232" s="9"/>
      <c r="L232" s="9"/>
      <c r="M232" s="9"/>
      <c r="N232" s="12"/>
      <c r="O232" s="10"/>
      <c r="P232" s="10"/>
      <c r="Q232" s="10"/>
      <c r="R232" s="12"/>
    </row>
    <row r="233" spans="10:18">
      <c r="J233" s="12"/>
      <c r="K233" s="9"/>
      <c r="L233" s="9"/>
      <c r="M233" s="9"/>
      <c r="N233" s="12"/>
      <c r="O233" s="10"/>
      <c r="P233" s="10"/>
      <c r="Q233" s="10"/>
      <c r="R233" s="12"/>
    </row>
    <row r="234" spans="10:18">
      <c r="J234" s="12"/>
      <c r="K234" s="9"/>
      <c r="L234" s="9"/>
      <c r="M234" s="9"/>
      <c r="N234" s="12"/>
      <c r="O234" s="10"/>
      <c r="P234" s="10"/>
      <c r="Q234" s="10"/>
      <c r="R234" s="12"/>
    </row>
    <row r="235" spans="10:18">
      <c r="J235" s="12"/>
      <c r="K235" s="9"/>
      <c r="L235" s="9"/>
      <c r="M235" s="9"/>
      <c r="N235" s="12"/>
      <c r="O235" s="10"/>
      <c r="P235" s="10"/>
      <c r="Q235" s="10"/>
      <c r="R235" s="12"/>
    </row>
    <row r="236" spans="10:18">
      <c r="J236" s="12"/>
      <c r="K236" s="9"/>
      <c r="L236" s="9"/>
      <c r="M236" s="9"/>
      <c r="N236" s="12"/>
      <c r="O236" s="10"/>
      <c r="P236" s="10"/>
      <c r="Q236" s="10"/>
      <c r="R236" s="12"/>
    </row>
    <row r="237" spans="10:18">
      <c r="J237" s="12"/>
      <c r="K237" s="9"/>
      <c r="L237" s="9"/>
      <c r="M237" s="9"/>
      <c r="N237" s="12"/>
      <c r="O237" s="10"/>
      <c r="P237" s="10"/>
      <c r="Q237" s="10"/>
      <c r="R237" s="12"/>
    </row>
    <row r="238" spans="10:18">
      <c r="J238" s="12"/>
      <c r="K238" s="9"/>
      <c r="L238" s="9"/>
      <c r="M238" s="9"/>
      <c r="N238" s="12"/>
      <c r="O238" s="10"/>
      <c r="P238" s="10"/>
      <c r="Q238" s="10"/>
      <c r="R238" s="12"/>
    </row>
    <row r="239" spans="10:18">
      <c r="J239" s="12"/>
      <c r="K239" s="9"/>
      <c r="L239" s="9"/>
      <c r="M239" s="9"/>
      <c r="N239" s="12"/>
      <c r="O239" s="10"/>
      <c r="P239" s="10"/>
      <c r="Q239" s="10"/>
      <c r="R239" s="12"/>
    </row>
    <row r="240" spans="10:18">
      <c r="J240" s="12"/>
      <c r="K240" s="9"/>
      <c r="L240" s="9"/>
      <c r="M240" s="9"/>
      <c r="N240" s="12"/>
      <c r="O240" s="10"/>
      <c r="P240" s="10"/>
      <c r="Q240" s="10"/>
      <c r="R240" s="12"/>
    </row>
    <row r="241" spans="10:18">
      <c r="J241" s="12"/>
      <c r="K241" s="9"/>
      <c r="L241" s="9"/>
      <c r="M241" s="9"/>
      <c r="N241" s="12"/>
      <c r="O241" s="10"/>
      <c r="P241" s="10"/>
      <c r="Q241" s="10"/>
      <c r="R241" s="12"/>
    </row>
    <row r="242" spans="10:18">
      <c r="J242" s="12"/>
      <c r="K242" s="9"/>
      <c r="L242" s="9"/>
      <c r="M242" s="9"/>
      <c r="N242" s="12"/>
      <c r="O242" s="10"/>
      <c r="P242" s="10"/>
      <c r="Q242" s="10"/>
      <c r="R242" s="12"/>
    </row>
    <row r="243" spans="10:18">
      <c r="J243" s="12"/>
      <c r="K243" s="9"/>
      <c r="L243" s="9"/>
      <c r="M243" s="9"/>
      <c r="N243" s="12"/>
      <c r="O243" s="10"/>
      <c r="P243" s="10"/>
      <c r="Q243" s="10"/>
      <c r="R243" s="12"/>
    </row>
    <row r="244" spans="10:18">
      <c r="J244" s="12"/>
      <c r="K244" s="9"/>
      <c r="L244" s="9"/>
      <c r="M244" s="9"/>
      <c r="N244" s="12"/>
      <c r="O244" s="10"/>
      <c r="P244" s="10"/>
      <c r="Q244" s="10"/>
      <c r="R244" s="12"/>
    </row>
    <row r="245" spans="10:18">
      <c r="J245" s="12"/>
      <c r="K245" s="9"/>
      <c r="L245" s="9"/>
      <c r="M245" s="9"/>
      <c r="N245" s="12"/>
      <c r="O245" s="10"/>
      <c r="P245" s="10"/>
      <c r="Q245" s="10"/>
      <c r="R245" s="12"/>
    </row>
    <row r="246" spans="10:18">
      <c r="J246" s="12"/>
      <c r="K246" s="9"/>
      <c r="L246" s="9"/>
      <c r="M246" s="9"/>
      <c r="N246" s="12"/>
      <c r="O246" s="10"/>
      <c r="P246" s="10"/>
      <c r="Q246" s="10"/>
      <c r="R246" s="12"/>
    </row>
    <row r="247" spans="10:18">
      <c r="J247" s="12"/>
      <c r="K247" s="9"/>
      <c r="L247" s="9"/>
      <c r="M247" s="9"/>
      <c r="N247" s="12"/>
      <c r="O247" s="10"/>
      <c r="P247" s="10"/>
      <c r="Q247" s="10"/>
      <c r="R247" s="12"/>
    </row>
    <row r="248" spans="10:18">
      <c r="J248" s="12"/>
      <c r="K248" s="9"/>
      <c r="L248" s="9"/>
      <c r="M248" s="9"/>
      <c r="N248" s="12"/>
      <c r="O248" s="10"/>
      <c r="P248" s="10"/>
      <c r="Q248" s="10"/>
      <c r="R248" s="12"/>
    </row>
    <row r="249" spans="10:18">
      <c r="J249" s="12"/>
      <c r="K249" s="9"/>
      <c r="L249" s="9"/>
      <c r="M249" s="9"/>
      <c r="N249" s="12"/>
      <c r="O249" s="10"/>
      <c r="P249" s="10"/>
      <c r="Q249" s="10"/>
      <c r="R249" s="12"/>
    </row>
    <row r="250" spans="10:18">
      <c r="J250" s="12"/>
      <c r="K250" s="9"/>
      <c r="L250" s="9"/>
      <c r="M250" s="9"/>
      <c r="N250" s="12"/>
      <c r="O250" s="10"/>
      <c r="P250" s="10"/>
      <c r="Q250" s="10"/>
      <c r="R250" s="12"/>
    </row>
    <row r="251" spans="10:18">
      <c r="J251" s="12"/>
      <c r="K251" s="9"/>
      <c r="L251" s="9"/>
      <c r="M251" s="9"/>
      <c r="N251" s="12"/>
      <c r="O251" s="10"/>
      <c r="P251" s="10"/>
      <c r="Q251" s="10"/>
      <c r="R251" s="12"/>
    </row>
    <row r="252" spans="10:18">
      <c r="J252" s="12"/>
      <c r="K252" s="9"/>
      <c r="L252" s="9"/>
      <c r="M252" s="9"/>
      <c r="N252" s="12"/>
      <c r="O252" s="10"/>
      <c r="P252" s="10"/>
      <c r="Q252" s="10"/>
      <c r="R252" s="12"/>
    </row>
    <row r="253" spans="10:18">
      <c r="J253" s="12"/>
      <c r="K253" s="9"/>
      <c r="L253" s="9"/>
      <c r="M253" s="9"/>
      <c r="N253" s="12"/>
      <c r="O253" s="10"/>
      <c r="P253" s="10"/>
      <c r="Q253" s="10"/>
      <c r="R253" s="12"/>
    </row>
    <row r="254" spans="10:18">
      <c r="J254" s="12"/>
      <c r="K254" s="9"/>
      <c r="L254" s="9"/>
      <c r="M254" s="9"/>
      <c r="N254" s="12"/>
      <c r="O254" s="10"/>
      <c r="P254" s="10"/>
      <c r="Q254" s="10"/>
      <c r="R254" s="12"/>
    </row>
    <row r="255" spans="10:18">
      <c r="J255" s="12"/>
      <c r="K255" s="9"/>
      <c r="L255" s="9"/>
      <c r="M255" s="9"/>
      <c r="N255" s="12"/>
      <c r="O255" s="10"/>
      <c r="P255" s="10"/>
      <c r="Q255" s="10"/>
      <c r="R255" s="12"/>
    </row>
    <row r="256" spans="10:18">
      <c r="J256" s="12"/>
      <c r="K256" s="9"/>
      <c r="L256" s="9"/>
      <c r="M256" s="9"/>
      <c r="N256" s="12"/>
      <c r="O256" s="10"/>
      <c r="P256" s="10"/>
      <c r="Q256" s="10"/>
      <c r="R256" s="12"/>
    </row>
    <row r="257" spans="10:18">
      <c r="J257" s="12"/>
      <c r="K257" s="9"/>
      <c r="L257" s="9"/>
      <c r="M257" s="9"/>
      <c r="N257" s="12"/>
      <c r="O257" s="10"/>
      <c r="P257" s="10"/>
      <c r="Q257" s="10"/>
      <c r="R257" s="12"/>
    </row>
    <row r="258" spans="10:18">
      <c r="J258" s="12"/>
      <c r="K258" s="9"/>
      <c r="L258" s="9"/>
      <c r="M258" s="9"/>
      <c r="N258" s="12"/>
      <c r="O258" s="10"/>
      <c r="P258" s="10"/>
      <c r="Q258" s="10"/>
      <c r="R258" s="12"/>
    </row>
    <row r="259" spans="10:18">
      <c r="J259" s="12"/>
      <c r="K259" s="9"/>
      <c r="L259" s="9"/>
      <c r="M259" s="9"/>
      <c r="N259" s="12"/>
      <c r="O259" s="10"/>
      <c r="P259" s="10"/>
      <c r="Q259" s="10"/>
      <c r="R259" s="12"/>
    </row>
    <row r="260" spans="10:18">
      <c r="J260" s="12"/>
      <c r="K260" s="9"/>
      <c r="L260" s="9"/>
      <c r="M260" s="9"/>
      <c r="N260" s="12"/>
      <c r="O260" s="10"/>
      <c r="P260" s="10"/>
      <c r="Q260" s="10"/>
      <c r="R260" s="12"/>
    </row>
    <row r="261" spans="10:18">
      <c r="J261" s="12"/>
      <c r="K261" s="9"/>
      <c r="L261" s="9"/>
      <c r="M261" s="9"/>
      <c r="N261" s="12"/>
      <c r="O261" s="10"/>
      <c r="P261" s="10"/>
      <c r="Q261" s="10"/>
      <c r="R261" s="12"/>
    </row>
    <row r="262" spans="10:18">
      <c r="J262" s="12"/>
      <c r="K262" s="9"/>
      <c r="L262" s="9"/>
      <c r="M262" s="9"/>
      <c r="N262" s="12"/>
      <c r="O262" s="10"/>
      <c r="P262" s="10"/>
      <c r="Q262" s="10"/>
      <c r="R262" s="12"/>
    </row>
    <row r="263" spans="10:18">
      <c r="J263" s="12"/>
      <c r="K263" s="9"/>
      <c r="L263" s="9"/>
      <c r="M263" s="9"/>
      <c r="N263" s="12"/>
      <c r="O263" s="10"/>
      <c r="P263" s="10"/>
      <c r="Q263" s="10"/>
      <c r="R263" s="12"/>
    </row>
    <row r="264" spans="10:18">
      <c r="J264" s="12"/>
      <c r="K264" s="9"/>
      <c r="L264" s="9"/>
      <c r="M264" s="9"/>
      <c r="N264" s="12"/>
      <c r="O264" s="10"/>
      <c r="P264" s="10"/>
      <c r="Q264" s="10"/>
      <c r="R264" s="12"/>
    </row>
    <row r="265" spans="10:18">
      <c r="J265" s="12"/>
      <c r="K265" s="9"/>
      <c r="L265" s="9"/>
      <c r="M265" s="9"/>
      <c r="N265" s="12"/>
      <c r="O265" s="10"/>
      <c r="P265" s="10"/>
      <c r="Q265" s="10"/>
      <c r="R265" s="12"/>
    </row>
    <row r="266" spans="10:18">
      <c r="J266" s="12"/>
      <c r="K266" s="9"/>
      <c r="L266" s="9"/>
      <c r="M266" s="9"/>
      <c r="N266" s="12"/>
      <c r="O266" s="10"/>
      <c r="P266" s="10"/>
      <c r="Q266" s="10"/>
      <c r="R266" s="12"/>
    </row>
    <row r="267" spans="10:18">
      <c r="J267" s="12"/>
      <c r="K267" s="9"/>
      <c r="L267" s="9"/>
      <c r="M267" s="9"/>
      <c r="N267" s="12"/>
      <c r="O267" s="10"/>
      <c r="P267" s="10"/>
      <c r="Q267" s="10"/>
      <c r="R267" s="12"/>
    </row>
    <row r="268" spans="10:18">
      <c r="J268" s="12"/>
      <c r="K268" s="9"/>
      <c r="L268" s="9"/>
      <c r="M268" s="9"/>
      <c r="N268" s="12"/>
      <c r="O268" s="10"/>
      <c r="P268" s="10"/>
      <c r="Q268" s="10"/>
      <c r="R268" s="12"/>
    </row>
    <row r="269" spans="10:18">
      <c r="J269" s="12"/>
      <c r="K269" s="9"/>
      <c r="L269" s="9"/>
      <c r="M269" s="9"/>
      <c r="N269" s="12"/>
      <c r="O269" s="10"/>
      <c r="P269" s="10"/>
      <c r="Q269" s="10"/>
      <c r="R269" s="12"/>
    </row>
    <row r="270" spans="10:18">
      <c r="J270" s="12"/>
      <c r="K270" s="9"/>
      <c r="L270" s="9"/>
      <c r="M270" s="9"/>
      <c r="N270" s="12"/>
      <c r="O270" s="10"/>
      <c r="P270" s="10"/>
      <c r="Q270" s="10"/>
      <c r="R270" s="12"/>
    </row>
    <row r="271" spans="10:18">
      <c r="J271" s="12"/>
      <c r="K271" s="9"/>
      <c r="L271" s="9"/>
      <c r="M271" s="9"/>
      <c r="N271" s="12"/>
      <c r="O271" s="10"/>
      <c r="P271" s="10"/>
      <c r="Q271" s="10"/>
      <c r="R271" s="12"/>
    </row>
    <row r="272" spans="10:18">
      <c r="J272" s="12"/>
      <c r="K272" s="9"/>
      <c r="L272" s="9"/>
      <c r="M272" s="9"/>
      <c r="N272" s="12"/>
      <c r="O272" s="10"/>
      <c r="P272" s="10"/>
      <c r="Q272" s="10"/>
      <c r="R272" s="12"/>
    </row>
    <row r="273" spans="10:18">
      <c r="J273" s="12"/>
      <c r="K273" s="9"/>
      <c r="L273" s="9"/>
      <c r="M273" s="9"/>
      <c r="N273" s="12"/>
      <c r="O273" s="10"/>
      <c r="P273" s="10"/>
      <c r="Q273" s="10"/>
      <c r="R273" s="12"/>
    </row>
    <row r="274" spans="10:18">
      <c r="J274" s="12"/>
      <c r="K274" s="9"/>
      <c r="L274" s="9"/>
      <c r="M274" s="9"/>
      <c r="N274" s="12"/>
      <c r="O274" s="10"/>
      <c r="P274" s="10"/>
      <c r="Q274" s="10"/>
      <c r="R274" s="12"/>
    </row>
    <row r="275" spans="10:18">
      <c r="J275" s="12"/>
      <c r="K275" s="9"/>
      <c r="L275" s="9"/>
      <c r="M275" s="9"/>
      <c r="N275" s="12"/>
      <c r="O275" s="10"/>
      <c r="P275" s="10"/>
      <c r="Q275" s="10"/>
      <c r="R275" s="12"/>
    </row>
    <row r="276" spans="10:18">
      <c r="J276" s="12"/>
      <c r="K276" s="9"/>
      <c r="L276" s="9"/>
      <c r="M276" s="9"/>
      <c r="N276" s="12"/>
      <c r="O276" s="10"/>
      <c r="P276" s="10"/>
      <c r="Q276" s="10"/>
      <c r="R276" s="12"/>
    </row>
    <row r="277" spans="10:18">
      <c r="J277" s="12"/>
      <c r="K277" s="9"/>
      <c r="L277" s="9"/>
      <c r="M277" s="9"/>
      <c r="N277" s="12"/>
      <c r="O277" s="10"/>
      <c r="P277" s="10"/>
      <c r="Q277" s="10"/>
      <c r="R277" s="12"/>
    </row>
    <row r="278" spans="10:18">
      <c r="J278" s="12"/>
      <c r="K278" s="9"/>
      <c r="L278" s="9"/>
      <c r="M278" s="9"/>
      <c r="N278" s="12"/>
      <c r="O278" s="10"/>
      <c r="P278" s="10"/>
      <c r="Q278" s="10"/>
      <c r="R278" s="12"/>
    </row>
    <row r="279" spans="10:18">
      <c r="J279" s="12"/>
      <c r="K279" s="9"/>
      <c r="L279" s="9"/>
      <c r="M279" s="9"/>
      <c r="N279" s="12"/>
      <c r="O279" s="10"/>
      <c r="P279" s="10"/>
      <c r="Q279" s="10"/>
      <c r="R279" s="12"/>
    </row>
    <row r="280" spans="10:18">
      <c r="J280" s="12"/>
      <c r="K280" s="9"/>
      <c r="L280" s="9"/>
      <c r="M280" s="9"/>
      <c r="N280" s="12"/>
      <c r="O280" s="10"/>
      <c r="P280" s="10"/>
      <c r="Q280" s="10"/>
      <c r="R280" s="12"/>
    </row>
    <row r="281" spans="10:18">
      <c r="J281" s="12"/>
      <c r="K281" s="9"/>
      <c r="L281" s="9"/>
      <c r="M281" s="9"/>
      <c r="N281" s="12"/>
      <c r="O281" s="10"/>
      <c r="P281" s="10"/>
      <c r="Q281" s="10"/>
      <c r="R281" s="12"/>
    </row>
    <row r="282" spans="10:18">
      <c r="J282" s="12"/>
      <c r="K282" s="9"/>
      <c r="L282" s="9"/>
      <c r="M282" s="9"/>
      <c r="N282" s="12"/>
      <c r="O282" s="10"/>
      <c r="P282" s="10"/>
      <c r="Q282" s="10"/>
      <c r="R282" s="12"/>
    </row>
    <row r="283" spans="10:18">
      <c r="J283" s="12"/>
      <c r="K283" s="9"/>
      <c r="L283" s="9"/>
      <c r="M283" s="9"/>
      <c r="N283" s="12"/>
      <c r="O283" s="10"/>
      <c r="P283" s="10"/>
      <c r="Q283" s="10"/>
      <c r="R283" s="12"/>
    </row>
    <row r="284" spans="10:18">
      <c r="J284" s="12"/>
      <c r="K284" s="9"/>
      <c r="L284" s="9"/>
      <c r="M284" s="9"/>
      <c r="N284" s="12"/>
      <c r="O284" s="10"/>
      <c r="P284" s="10"/>
      <c r="Q284" s="10"/>
      <c r="R284" s="12"/>
    </row>
    <row r="285" spans="10:18">
      <c r="J285" s="12"/>
      <c r="K285" s="9"/>
      <c r="L285" s="9"/>
      <c r="M285" s="9"/>
      <c r="N285" s="12"/>
      <c r="O285" s="10"/>
      <c r="P285" s="10"/>
      <c r="Q285" s="10"/>
      <c r="R285" s="12"/>
    </row>
    <row r="286" spans="10:18">
      <c r="J286" s="12"/>
      <c r="K286" s="9"/>
      <c r="L286" s="9"/>
      <c r="M286" s="9"/>
      <c r="N286" s="12"/>
      <c r="O286" s="10"/>
      <c r="P286" s="10"/>
      <c r="Q286" s="10"/>
      <c r="R286" s="12"/>
    </row>
    <row r="287" spans="10:18">
      <c r="J287" s="12"/>
      <c r="K287" s="9"/>
      <c r="L287" s="9"/>
      <c r="M287" s="9"/>
      <c r="N287" s="12"/>
      <c r="O287" s="10"/>
      <c r="P287" s="10"/>
      <c r="Q287" s="10"/>
      <c r="R287" s="12"/>
    </row>
    <row r="288" spans="10:18">
      <c r="J288" s="12"/>
      <c r="K288" s="9"/>
      <c r="L288" s="9"/>
      <c r="M288" s="9"/>
      <c r="N288" s="12"/>
      <c r="O288" s="10"/>
      <c r="P288" s="10"/>
      <c r="Q288" s="10"/>
      <c r="R288" s="12"/>
    </row>
    <row r="289" spans="10:18">
      <c r="J289" s="12"/>
      <c r="K289" s="9"/>
      <c r="L289" s="9"/>
      <c r="M289" s="9"/>
      <c r="N289" s="12"/>
      <c r="O289" s="10"/>
      <c r="P289" s="10"/>
      <c r="Q289" s="10"/>
      <c r="R289" s="12"/>
    </row>
    <row r="290" spans="10:18">
      <c r="J290" s="12"/>
      <c r="K290" s="9"/>
      <c r="L290" s="9"/>
      <c r="M290" s="9"/>
      <c r="N290" s="12"/>
      <c r="O290" s="10"/>
      <c r="P290" s="10"/>
      <c r="Q290" s="10"/>
      <c r="R290" s="12"/>
    </row>
    <row r="291" spans="10:18">
      <c r="J291" s="12"/>
      <c r="K291" s="9"/>
      <c r="L291" s="9"/>
      <c r="M291" s="9"/>
      <c r="N291" s="12"/>
      <c r="O291" s="10"/>
      <c r="P291" s="10"/>
      <c r="Q291" s="10"/>
      <c r="R291" s="12"/>
    </row>
    <row r="292" spans="10:18">
      <c r="J292" s="12"/>
      <c r="K292" s="9"/>
      <c r="L292" s="9"/>
      <c r="M292" s="9"/>
      <c r="N292" s="12"/>
      <c r="O292" s="10"/>
      <c r="P292" s="10"/>
      <c r="Q292" s="10"/>
      <c r="R292" s="12"/>
    </row>
    <row r="293" spans="10:18">
      <c r="J293" s="12"/>
      <c r="K293" s="9"/>
      <c r="L293" s="9"/>
      <c r="M293" s="9"/>
      <c r="N293" s="12"/>
      <c r="O293" s="10"/>
      <c r="P293" s="10"/>
      <c r="Q293" s="10"/>
      <c r="R293" s="12"/>
    </row>
    <row r="294" spans="10:18">
      <c r="J294" s="12"/>
      <c r="K294" s="9"/>
      <c r="L294" s="9"/>
      <c r="M294" s="9"/>
      <c r="N294" s="12"/>
      <c r="O294" s="10"/>
      <c r="P294" s="10"/>
      <c r="Q294" s="10"/>
      <c r="R294" s="12"/>
    </row>
    <row r="295" spans="10:18">
      <c r="J295" s="12"/>
      <c r="K295" s="9"/>
      <c r="L295" s="9"/>
      <c r="M295" s="9"/>
      <c r="N295" s="12"/>
      <c r="O295" s="10"/>
      <c r="P295" s="10"/>
      <c r="Q295" s="10"/>
      <c r="R295" s="12"/>
    </row>
    <row r="296" spans="10:18">
      <c r="J296" s="12"/>
      <c r="K296" s="9"/>
      <c r="L296" s="9"/>
      <c r="M296" s="9"/>
      <c r="N296" s="12"/>
      <c r="O296" s="10"/>
      <c r="P296" s="10"/>
      <c r="Q296" s="10"/>
      <c r="R296" s="12"/>
    </row>
    <row r="297" spans="10:18">
      <c r="J297" s="12"/>
      <c r="K297" s="9"/>
      <c r="L297" s="9"/>
      <c r="M297" s="9"/>
      <c r="N297" s="12"/>
      <c r="O297" s="10"/>
      <c r="P297" s="10"/>
      <c r="Q297" s="10"/>
      <c r="R297" s="12"/>
    </row>
    <row r="298" spans="10:18">
      <c r="J298" s="12"/>
      <c r="K298" s="9"/>
      <c r="L298" s="9"/>
      <c r="M298" s="9"/>
      <c r="N298" s="12"/>
      <c r="O298" s="10"/>
      <c r="P298" s="10"/>
      <c r="Q298" s="10"/>
      <c r="R298" s="12"/>
    </row>
    <row r="299" spans="10:18">
      <c r="J299" s="12"/>
      <c r="K299" s="9"/>
      <c r="L299" s="9"/>
      <c r="M299" s="9"/>
      <c r="N299" s="12"/>
      <c r="O299" s="10"/>
      <c r="P299" s="10"/>
      <c r="Q299" s="10"/>
      <c r="R299" s="12"/>
    </row>
    <row r="300" spans="10:18">
      <c r="J300" s="12"/>
      <c r="K300" s="9"/>
      <c r="L300" s="9"/>
      <c r="M300" s="9"/>
      <c r="N300" s="12"/>
      <c r="O300" s="10"/>
      <c r="P300" s="10"/>
      <c r="Q300" s="10"/>
      <c r="R300" s="12"/>
    </row>
    <row r="301" spans="10:18">
      <c r="J301" s="12"/>
      <c r="K301" s="9"/>
      <c r="L301" s="9"/>
      <c r="M301" s="9"/>
      <c r="N301" s="12"/>
      <c r="O301" s="10"/>
      <c r="P301" s="10"/>
      <c r="Q301" s="10"/>
      <c r="R301" s="12"/>
    </row>
    <row r="302" spans="10:18">
      <c r="J302" s="12"/>
      <c r="K302" s="9"/>
      <c r="L302" s="9"/>
      <c r="M302" s="9"/>
      <c r="N302" s="12"/>
      <c r="O302" s="10"/>
      <c r="P302" s="10"/>
      <c r="Q302" s="10"/>
      <c r="R302" s="12"/>
    </row>
    <row r="303" spans="10:18">
      <c r="J303" s="12"/>
      <c r="K303" s="9"/>
      <c r="L303" s="9"/>
      <c r="M303" s="9"/>
      <c r="N303" s="12"/>
      <c r="O303" s="10"/>
      <c r="P303" s="10"/>
      <c r="Q303" s="10"/>
      <c r="R303" s="12"/>
    </row>
    <row r="304" spans="10:18">
      <c r="J304" s="12"/>
      <c r="K304" s="9"/>
      <c r="L304" s="9"/>
      <c r="M304" s="9"/>
      <c r="N304" s="12"/>
      <c r="O304" s="10"/>
      <c r="P304" s="10"/>
      <c r="Q304" s="10"/>
      <c r="R304" s="12"/>
    </row>
    <row r="305" spans="10:18">
      <c r="J305" s="12"/>
      <c r="K305" s="9"/>
      <c r="L305" s="9"/>
      <c r="M305" s="9"/>
      <c r="N305" s="12"/>
      <c r="O305" s="10"/>
      <c r="P305" s="10"/>
      <c r="Q305" s="10"/>
      <c r="R305" s="12"/>
    </row>
    <row r="306" spans="10:18">
      <c r="J306" s="12"/>
      <c r="K306" s="9"/>
      <c r="L306" s="9"/>
      <c r="M306" s="9"/>
      <c r="N306" s="12"/>
      <c r="O306" s="10"/>
      <c r="P306" s="10"/>
      <c r="Q306" s="10"/>
      <c r="R306" s="12"/>
    </row>
    <row r="307" spans="10:18">
      <c r="J307" s="12"/>
      <c r="K307" s="9"/>
      <c r="L307" s="9"/>
      <c r="M307" s="9"/>
      <c r="N307" s="12"/>
      <c r="O307" s="10"/>
      <c r="P307" s="10"/>
      <c r="Q307" s="10"/>
      <c r="R307" s="12"/>
    </row>
    <row r="308" spans="10:18">
      <c r="J308" s="12"/>
      <c r="K308" s="9"/>
      <c r="L308" s="9"/>
      <c r="M308" s="9"/>
      <c r="N308" s="12"/>
      <c r="O308" s="10"/>
      <c r="P308" s="10"/>
      <c r="Q308" s="10"/>
      <c r="R308" s="12"/>
    </row>
    <row r="309" spans="10:18">
      <c r="J309" s="12"/>
      <c r="K309" s="9"/>
      <c r="L309" s="9"/>
      <c r="M309" s="9"/>
      <c r="N309" s="12"/>
      <c r="O309" s="10"/>
      <c r="P309" s="10"/>
      <c r="Q309" s="10"/>
      <c r="R309" s="12"/>
    </row>
    <row r="310" spans="10:18">
      <c r="J310" s="12"/>
      <c r="K310" s="9"/>
      <c r="L310" s="9"/>
      <c r="M310" s="9"/>
      <c r="N310" s="12"/>
      <c r="O310" s="10"/>
      <c r="P310" s="10"/>
      <c r="Q310" s="10"/>
      <c r="R310" s="12"/>
    </row>
    <row r="311" spans="10:18">
      <c r="J311" s="12"/>
      <c r="K311" s="9"/>
      <c r="L311" s="9"/>
      <c r="M311" s="9"/>
      <c r="N311" s="12"/>
      <c r="O311" s="10"/>
      <c r="P311" s="10"/>
      <c r="Q311" s="10"/>
      <c r="R311" s="12"/>
    </row>
    <row r="312" spans="10:18">
      <c r="J312" s="12"/>
      <c r="K312" s="9"/>
      <c r="L312" s="9"/>
      <c r="M312" s="9"/>
      <c r="N312" s="12"/>
      <c r="O312" s="10"/>
      <c r="P312" s="10"/>
      <c r="Q312" s="10"/>
      <c r="R312" s="12"/>
    </row>
    <row r="313" spans="10:18">
      <c r="J313" s="12"/>
      <c r="K313" s="9"/>
      <c r="L313" s="9"/>
      <c r="M313" s="9"/>
      <c r="N313" s="12"/>
      <c r="O313" s="10"/>
      <c r="P313" s="10"/>
      <c r="Q313" s="10"/>
      <c r="R313" s="12"/>
    </row>
    <row r="314" spans="10:18">
      <c r="J314" s="12"/>
      <c r="K314" s="9"/>
      <c r="L314" s="9"/>
      <c r="M314" s="9"/>
      <c r="N314" s="12"/>
      <c r="O314" s="10"/>
      <c r="P314" s="10"/>
      <c r="Q314" s="10"/>
      <c r="R314" s="12"/>
    </row>
    <row r="315" spans="10:18">
      <c r="J315" s="12"/>
      <c r="K315" s="9"/>
      <c r="L315" s="9"/>
      <c r="M315" s="9"/>
      <c r="N315" s="12"/>
      <c r="O315" s="10"/>
      <c r="P315" s="10"/>
      <c r="Q315" s="10"/>
      <c r="R315" s="12"/>
    </row>
    <row r="316" spans="10:18">
      <c r="J316" s="12"/>
      <c r="K316" s="9"/>
      <c r="L316" s="9"/>
      <c r="M316" s="9"/>
      <c r="N316" s="12"/>
      <c r="O316" s="10"/>
      <c r="P316" s="10"/>
      <c r="Q316" s="10"/>
      <c r="R316" s="12"/>
    </row>
    <row r="317" spans="10:18">
      <c r="J317" s="12"/>
      <c r="K317" s="9"/>
      <c r="L317" s="9"/>
      <c r="M317" s="9"/>
      <c r="N317" s="12"/>
      <c r="O317" s="10"/>
      <c r="P317" s="10"/>
      <c r="Q317" s="10"/>
      <c r="R317" s="12"/>
    </row>
    <row r="318" spans="10:18">
      <c r="J318" s="12"/>
      <c r="K318" s="9"/>
      <c r="L318" s="9"/>
      <c r="M318" s="9"/>
      <c r="N318" s="12"/>
      <c r="O318" s="10"/>
      <c r="P318" s="10"/>
      <c r="Q318" s="10"/>
      <c r="R318" s="12"/>
    </row>
    <row r="319" spans="10:18">
      <c r="J319" s="12"/>
      <c r="K319" s="9"/>
      <c r="L319" s="9"/>
      <c r="M319" s="9"/>
      <c r="N319" s="12"/>
      <c r="O319" s="10"/>
      <c r="P319" s="10"/>
      <c r="Q319" s="10"/>
      <c r="R319" s="12"/>
    </row>
    <row r="320" spans="10:18">
      <c r="J320" s="12"/>
      <c r="K320" s="9"/>
      <c r="L320" s="9"/>
      <c r="M320" s="9"/>
      <c r="N320" s="12"/>
      <c r="O320" s="10"/>
      <c r="P320" s="10"/>
      <c r="Q320" s="10"/>
      <c r="R320" s="12"/>
    </row>
    <row r="321" spans="10:18">
      <c r="J321" s="12"/>
      <c r="K321" s="9"/>
      <c r="L321" s="9"/>
      <c r="M321" s="9"/>
      <c r="N321" s="12"/>
      <c r="O321" s="10"/>
      <c r="P321" s="10"/>
      <c r="Q321" s="10"/>
      <c r="R321" s="12"/>
    </row>
    <row r="322" spans="10:18">
      <c r="J322" s="12"/>
      <c r="K322" s="9"/>
      <c r="L322" s="9"/>
      <c r="M322" s="9"/>
      <c r="N322" s="12"/>
      <c r="O322" s="10"/>
      <c r="P322" s="10"/>
      <c r="Q322" s="10"/>
      <c r="R322" s="12"/>
    </row>
    <row r="323" spans="10:18">
      <c r="J323" s="12"/>
      <c r="K323" s="9"/>
      <c r="L323" s="9"/>
      <c r="M323" s="9"/>
      <c r="N323" s="12"/>
      <c r="O323" s="10"/>
      <c r="P323" s="10"/>
      <c r="Q323" s="10"/>
      <c r="R323" s="12"/>
    </row>
    <row r="324" spans="10:18">
      <c r="J324" s="12"/>
      <c r="K324" s="9"/>
      <c r="L324" s="9"/>
      <c r="M324" s="9"/>
      <c r="N324" s="12"/>
      <c r="O324" s="10"/>
      <c r="P324" s="10"/>
      <c r="Q324" s="10"/>
      <c r="R324" s="12"/>
    </row>
    <row r="325" spans="10:18">
      <c r="J325" s="12"/>
      <c r="K325" s="9"/>
      <c r="L325" s="9"/>
      <c r="M325" s="9"/>
      <c r="N325" s="12"/>
      <c r="O325" s="10"/>
      <c r="P325" s="10"/>
      <c r="Q325" s="10"/>
      <c r="R325" s="12"/>
    </row>
    <row r="326" spans="10:18">
      <c r="J326" s="12"/>
      <c r="K326" s="9"/>
      <c r="L326" s="9"/>
      <c r="M326" s="9"/>
      <c r="N326" s="12"/>
      <c r="O326" s="10"/>
      <c r="P326" s="10"/>
      <c r="Q326" s="10"/>
      <c r="R326" s="12"/>
    </row>
    <row r="327" spans="10:18">
      <c r="J327" s="12"/>
      <c r="K327" s="9"/>
      <c r="L327" s="9"/>
      <c r="M327" s="9"/>
      <c r="N327" s="12"/>
      <c r="O327" s="10"/>
      <c r="P327" s="10"/>
      <c r="Q327" s="10"/>
      <c r="R327" s="12"/>
    </row>
    <row r="328" spans="10:18">
      <c r="J328" s="12"/>
      <c r="K328" s="9"/>
      <c r="L328" s="9"/>
      <c r="M328" s="9"/>
      <c r="N328" s="12"/>
      <c r="O328" s="10"/>
      <c r="P328" s="10"/>
      <c r="Q328" s="10"/>
      <c r="R328" s="12"/>
    </row>
    <row r="329" spans="10:18">
      <c r="J329" s="12"/>
      <c r="K329" s="9"/>
      <c r="L329" s="9"/>
      <c r="M329" s="9"/>
      <c r="N329" s="12"/>
      <c r="O329" s="10"/>
      <c r="P329" s="10"/>
      <c r="Q329" s="10"/>
      <c r="R329" s="12"/>
    </row>
    <row r="330" spans="10:18">
      <c r="J330" s="12"/>
      <c r="K330" s="9"/>
      <c r="L330" s="9"/>
      <c r="M330" s="9"/>
      <c r="N330" s="12"/>
      <c r="O330" s="10"/>
      <c r="P330" s="10"/>
      <c r="Q330" s="10"/>
      <c r="R330" s="12"/>
    </row>
    <row r="331" spans="10:18">
      <c r="J331" s="12"/>
      <c r="K331" s="9"/>
      <c r="L331" s="9"/>
      <c r="M331" s="9"/>
      <c r="N331" s="12"/>
      <c r="O331" s="10"/>
      <c r="P331" s="10"/>
      <c r="Q331" s="10"/>
      <c r="R331" s="12"/>
    </row>
    <row r="332" spans="10:18">
      <c r="J332" s="12"/>
      <c r="K332" s="9"/>
      <c r="L332" s="9"/>
      <c r="M332" s="9"/>
      <c r="N332" s="12"/>
      <c r="O332" s="10"/>
      <c r="P332" s="10"/>
      <c r="Q332" s="10"/>
      <c r="R332" s="12"/>
    </row>
    <row r="333" spans="10:18">
      <c r="J333" s="12"/>
      <c r="K333" s="9"/>
      <c r="L333" s="9"/>
      <c r="M333" s="9"/>
      <c r="N333" s="12"/>
      <c r="O333" s="10"/>
      <c r="P333" s="10"/>
      <c r="Q333" s="10"/>
      <c r="R333" s="12"/>
    </row>
    <row r="334" spans="10:18">
      <c r="J334" s="12"/>
      <c r="K334" s="9"/>
      <c r="L334" s="9"/>
      <c r="M334" s="9"/>
      <c r="N334" s="12"/>
      <c r="O334" s="10"/>
      <c r="P334" s="10"/>
      <c r="Q334" s="10"/>
      <c r="R334" s="12"/>
    </row>
    <row r="335" spans="10:18">
      <c r="J335" s="12"/>
      <c r="K335" s="9"/>
      <c r="L335" s="9"/>
      <c r="M335" s="9"/>
      <c r="N335" s="12"/>
      <c r="O335" s="10"/>
      <c r="P335" s="10"/>
      <c r="Q335" s="10"/>
      <c r="R335" s="12"/>
    </row>
    <row r="336" spans="10:18">
      <c r="J336" s="12"/>
      <c r="K336" s="9"/>
      <c r="L336" s="9"/>
      <c r="M336" s="9"/>
      <c r="N336" s="12"/>
      <c r="O336" s="10"/>
      <c r="P336" s="10"/>
      <c r="Q336" s="10"/>
      <c r="R336" s="12"/>
    </row>
    <row r="337" spans="10:18">
      <c r="J337" s="12"/>
      <c r="K337" s="9"/>
      <c r="L337" s="9"/>
      <c r="M337" s="9"/>
      <c r="N337" s="12"/>
      <c r="O337" s="10"/>
      <c r="P337" s="10"/>
      <c r="Q337" s="10"/>
      <c r="R337" s="12"/>
    </row>
    <row r="338" spans="10:18">
      <c r="J338" s="12"/>
      <c r="K338" s="9"/>
      <c r="L338" s="9"/>
      <c r="M338" s="9"/>
      <c r="N338" s="12"/>
      <c r="O338" s="10"/>
      <c r="P338" s="10"/>
      <c r="Q338" s="10"/>
      <c r="R338" s="12"/>
    </row>
    <row r="339" spans="10:18">
      <c r="J339" s="12"/>
      <c r="K339" s="9"/>
      <c r="L339" s="9"/>
      <c r="M339" s="9"/>
      <c r="N339" s="12"/>
      <c r="O339" s="10"/>
      <c r="P339" s="10"/>
      <c r="Q339" s="10"/>
      <c r="R339" s="12"/>
    </row>
    <row r="340" spans="10:18">
      <c r="J340" s="12"/>
      <c r="K340" s="9"/>
      <c r="L340" s="9"/>
      <c r="M340" s="9"/>
      <c r="N340" s="12"/>
      <c r="O340" s="10"/>
      <c r="P340" s="10"/>
      <c r="Q340" s="10"/>
      <c r="R340" s="12"/>
    </row>
    <row r="341" spans="10:18">
      <c r="J341" s="12"/>
      <c r="K341" s="9"/>
      <c r="L341" s="9"/>
      <c r="M341" s="9"/>
      <c r="N341" s="12"/>
      <c r="O341" s="10"/>
      <c r="P341" s="10"/>
      <c r="Q341" s="10"/>
      <c r="R341" s="12"/>
    </row>
    <row r="342" spans="10:18">
      <c r="J342" s="12"/>
      <c r="K342" s="9"/>
      <c r="L342" s="9"/>
      <c r="M342" s="9"/>
      <c r="N342" s="12"/>
      <c r="O342" s="10"/>
      <c r="P342" s="10"/>
      <c r="Q342" s="10"/>
      <c r="R342" s="12"/>
    </row>
    <row r="343" spans="10:18">
      <c r="J343" s="12"/>
      <c r="K343" s="9"/>
      <c r="L343" s="9"/>
      <c r="M343" s="9"/>
      <c r="N343" s="12"/>
      <c r="O343" s="10"/>
      <c r="P343" s="10"/>
      <c r="Q343" s="10"/>
      <c r="R343" s="12"/>
    </row>
    <row r="344" spans="10:18">
      <c r="J344" s="12"/>
      <c r="K344" s="9"/>
      <c r="L344" s="9"/>
      <c r="M344" s="9"/>
      <c r="N344" s="12"/>
      <c r="O344" s="10"/>
      <c r="P344" s="10"/>
      <c r="Q344" s="10"/>
      <c r="R344" s="12"/>
    </row>
    <row r="345" spans="10:18">
      <c r="J345" s="12"/>
      <c r="K345" s="9"/>
      <c r="L345" s="9"/>
      <c r="M345" s="9"/>
      <c r="N345" s="12"/>
      <c r="O345" s="10"/>
      <c r="P345" s="10"/>
      <c r="Q345" s="10"/>
      <c r="R345" s="12"/>
    </row>
    <row r="346" spans="10:18">
      <c r="J346" s="12"/>
      <c r="K346" s="9"/>
      <c r="L346" s="9"/>
      <c r="M346" s="9"/>
      <c r="N346" s="12"/>
      <c r="O346" s="10"/>
      <c r="P346" s="10"/>
      <c r="Q346" s="10"/>
      <c r="R346" s="12"/>
    </row>
    <row r="347" spans="10:18">
      <c r="J347" s="12"/>
      <c r="K347" s="9"/>
      <c r="L347" s="9"/>
      <c r="M347" s="9"/>
      <c r="N347" s="12"/>
      <c r="O347" s="10"/>
      <c r="P347" s="10"/>
      <c r="Q347" s="10"/>
      <c r="R347" s="12"/>
    </row>
    <row r="348" spans="10:18">
      <c r="J348" s="12"/>
      <c r="K348" s="9"/>
      <c r="L348" s="9"/>
      <c r="M348" s="9"/>
      <c r="N348" s="12"/>
      <c r="O348" s="10"/>
      <c r="P348" s="10"/>
      <c r="Q348" s="10"/>
      <c r="R348" s="12"/>
    </row>
    <row r="349" spans="10:18">
      <c r="J349" s="12"/>
      <c r="K349" s="9"/>
      <c r="L349" s="9"/>
      <c r="M349" s="9"/>
      <c r="N349" s="12"/>
      <c r="O349" s="10"/>
      <c r="P349" s="10"/>
      <c r="Q349" s="10"/>
      <c r="R349" s="12"/>
    </row>
    <row r="350" spans="10:18">
      <c r="J350" s="12"/>
      <c r="K350" s="9"/>
      <c r="L350" s="9"/>
      <c r="M350" s="9"/>
      <c r="N350" s="12"/>
      <c r="O350" s="10"/>
      <c r="P350" s="10"/>
      <c r="Q350" s="10"/>
      <c r="R350" s="12"/>
    </row>
    <row r="351" spans="10:18">
      <c r="J351" s="12"/>
      <c r="K351" s="9"/>
      <c r="L351" s="9"/>
      <c r="M351" s="9"/>
      <c r="N351" s="12"/>
      <c r="O351" s="10"/>
      <c r="P351" s="10"/>
      <c r="Q351" s="10"/>
      <c r="R351" s="12"/>
    </row>
    <row r="352" spans="10:18">
      <c r="J352" s="12"/>
      <c r="K352" s="9"/>
      <c r="L352" s="9"/>
      <c r="M352" s="9"/>
      <c r="N352" s="12"/>
      <c r="O352" s="10"/>
      <c r="P352" s="10"/>
      <c r="Q352" s="10"/>
      <c r="R352" s="12"/>
    </row>
    <row r="353" spans="10:18">
      <c r="J353" s="12"/>
      <c r="K353" s="9"/>
      <c r="L353" s="9"/>
      <c r="M353" s="9"/>
      <c r="N353" s="12"/>
      <c r="O353" s="10"/>
      <c r="P353" s="10"/>
      <c r="Q353" s="10"/>
      <c r="R353" s="12"/>
    </row>
    <row r="354" spans="10:18">
      <c r="J354" s="12"/>
      <c r="K354" s="9"/>
      <c r="L354" s="9"/>
      <c r="M354" s="9"/>
      <c r="N354" s="12"/>
      <c r="O354" s="10"/>
      <c r="P354" s="10"/>
      <c r="Q354" s="10"/>
      <c r="R354" s="12"/>
    </row>
    <row r="355" spans="10:18">
      <c r="J355" s="12"/>
      <c r="K355" s="9"/>
      <c r="L355" s="9"/>
      <c r="M355" s="9"/>
      <c r="N355" s="12"/>
      <c r="O355" s="10"/>
      <c r="P355" s="10"/>
      <c r="Q355" s="10"/>
      <c r="R355" s="12"/>
    </row>
    <row r="356" spans="10:18">
      <c r="J356" s="12"/>
      <c r="K356" s="9"/>
      <c r="L356" s="9"/>
      <c r="M356" s="9"/>
      <c r="N356" s="12"/>
      <c r="O356" s="10"/>
      <c r="P356" s="10"/>
      <c r="Q356" s="10"/>
      <c r="R356" s="12"/>
    </row>
    <row r="357" spans="10:18">
      <c r="J357" s="12"/>
      <c r="K357" s="9"/>
      <c r="L357" s="9"/>
      <c r="M357" s="9"/>
      <c r="N357" s="12"/>
      <c r="O357" s="10"/>
      <c r="P357" s="10"/>
      <c r="Q357" s="10"/>
      <c r="R357" s="12"/>
    </row>
    <row r="358" spans="10:18">
      <c r="J358" s="12"/>
      <c r="K358" s="9"/>
      <c r="L358" s="9"/>
      <c r="M358" s="9"/>
      <c r="N358" s="12"/>
      <c r="O358" s="10"/>
      <c r="P358" s="10"/>
      <c r="Q358" s="10"/>
      <c r="R358" s="12"/>
    </row>
    <row r="359" spans="10:18">
      <c r="J359" s="12"/>
      <c r="K359" s="9"/>
      <c r="L359" s="9"/>
      <c r="M359" s="9"/>
      <c r="N359" s="12"/>
      <c r="O359" s="10"/>
      <c r="P359" s="10"/>
      <c r="Q359" s="10"/>
      <c r="R359" s="12"/>
    </row>
    <row r="360" spans="10:18">
      <c r="J360" s="12"/>
      <c r="K360" s="9"/>
      <c r="L360" s="9"/>
      <c r="M360" s="9"/>
      <c r="N360" s="12"/>
      <c r="O360" s="10"/>
      <c r="P360" s="10"/>
      <c r="Q360" s="10"/>
      <c r="R360" s="12"/>
    </row>
    <row r="361" spans="10:18">
      <c r="J361" s="12"/>
      <c r="K361" s="9"/>
      <c r="L361" s="9"/>
      <c r="M361" s="9"/>
      <c r="N361" s="12"/>
      <c r="O361" s="10"/>
      <c r="P361" s="10"/>
      <c r="Q361" s="10"/>
      <c r="R361" s="12"/>
    </row>
    <row r="362" spans="10:18">
      <c r="J362" s="12"/>
      <c r="K362" s="9"/>
      <c r="L362" s="9"/>
      <c r="M362" s="9"/>
      <c r="N362" s="12"/>
      <c r="O362" s="10"/>
      <c r="P362" s="10"/>
      <c r="Q362" s="10"/>
      <c r="R362" s="12"/>
    </row>
    <row r="363" spans="10:18">
      <c r="J363" s="12"/>
      <c r="K363" s="9"/>
      <c r="L363" s="9"/>
      <c r="M363" s="9"/>
      <c r="N363" s="12"/>
      <c r="O363" s="10"/>
      <c r="P363" s="10"/>
      <c r="Q363" s="10"/>
      <c r="R363" s="12"/>
    </row>
    <row r="364" spans="10:18">
      <c r="J364" s="12"/>
      <c r="K364" s="9"/>
      <c r="L364" s="9"/>
      <c r="M364" s="9"/>
      <c r="N364" s="12"/>
      <c r="O364" s="10"/>
      <c r="P364" s="10"/>
      <c r="Q364" s="10"/>
      <c r="R364" s="12"/>
    </row>
    <row r="365" spans="10:18">
      <c r="J365" s="12"/>
      <c r="K365" s="9"/>
      <c r="L365" s="9"/>
      <c r="M365" s="9"/>
      <c r="N365" s="12"/>
      <c r="O365" s="10"/>
      <c r="P365" s="10"/>
      <c r="Q365" s="10"/>
      <c r="R365" s="12"/>
    </row>
    <row r="366" spans="10:18">
      <c r="J366" s="12"/>
      <c r="K366" s="9"/>
      <c r="L366" s="9"/>
      <c r="M366" s="9"/>
      <c r="N366" s="12"/>
      <c r="O366" s="10"/>
      <c r="P366" s="10"/>
      <c r="Q366" s="10"/>
      <c r="R366" s="12"/>
    </row>
    <row r="367" spans="10:18">
      <c r="J367" s="12"/>
      <c r="K367" s="9"/>
      <c r="L367" s="9"/>
      <c r="M367" s="9"/>
      <c r="N367" s="12"/>
      <c r="O367" s="10"/>
      <c r="P367" s="10"/>
      <c r="Q367" s="10"/>
      <c r="R367" s="12"/>
    </row>
    <row r="368" spans="10:18">
      <c r="J368" s="12"/>
      <c r="K368" s="9"/>
      <c r="L368" s="9"/>
      <c r="M368" s="9"/>
      <c r="N368" s="12"/>
      <c r="O368" s="10"/>
      <c r="P368" s="10"/>
      <c r="Q368" s="10"/>
      <c r="R368" s="12"/>
    </row>
    <row r="369" spans="10:18">
      <c r="J369" s="12"/>
      <c r="K369" s="9"/>
      <c r="L369" s="9"/>
      <c r="M369" s="9"/>
      <c r="N369" s="12"/>
      <c r="O369" s="10"/>
      <c r="P369" s="10"/>
      <c r="Q369" s="10"/>
      <c r="R369" s="12"/>
    </row>
    <row r="370" spans="10:18">
      <c r="J370" s="12"/>
      <c r="K370" s="9"/>
      <c r="L370" s="9"/>
      <c r="M370" s="9"/>
      <c r="N370" s="12"/>
      <c r="O370" s="10"/>
      <c r="P370" s="10"/>
      <c r="Q370" s="10"/>
      <c r="R370" s="12"/>
    </row>
    <row r="371" spans="10:18">
      <c r="J371" s="12"/>
      <c r="K371" s="9"/>
      <c r="L371" s="9"/>
      <c r="M371" s="9"/>
      <c r="N371" s="12"/>
      <c r="O371" s="10"/>
      <c r="P371" s="10"/>
      <c r="Q371" s="10"/>
      <c r="R371" s="12"/>
    </row>
    <row r="372" spans="10:18">
      <c r="J372" s="12"/>
      <c r="K372" s="9"/>
      <c r="L372" s="9"/>
      <c r="M372" s="9"/>
      <c r="N372" s="12"/>
      <c r="O372" s="10"/>
      <c r="P372" s="10"/>
      <c r="Q372" s="10"/>
      <c r="R372" s="12"/>
    </row>
    <row r="373" spans="10:18">
      <c r="J373" s="12"/>
      <c r="K373" s="9"/>
      <c r="L373" s="9"/>
      <c r="M373" s="9"/>
      <c r="N373" s="12"/>
      <c r="O373" s="10"/>
      <c r="P373" s="10"/>
      <c r="Q373" s="10"/>
      <c r="R373" s="12"/>
    </row>
    <row r="374" spans="10:18">
      <c r="J374" s="12"/>
      <c r="K374" s="9"/>
      <c r="L374" s="9"/>
      <c r="M374" s="9"/>
      <c r="N374" s="12"/>
      <c r="O374" s="10"/>
      <c r="P374" s="10"/>
      <c r="Q374" s="10"/>
      <c r="R374" s="12"/>
    </row>
    <row r="375" spans="10:18">
      <c r="J375" s="12"/>
      <c r="K375" s="9"/>
      <c r="L375" s="9"/>
      <c r="M375" s="9"/>
      <c r="N375" s="12"/>
      <c r="O375" s="10"/>
      <c r="P375" s="10"/>
      <c r="Q375" s="10"/>
      <c r="R375" s="12"/>
    </row>
    <row r="376" spans="10:18">
      <c r="J376" s="12"/>
      <c r="K376" s="9"/>
      <c r="L376" s="9"/>
      <c r="M376" s="9"/>
      <c r="N376" s="12"/>
      <c r="O376" s="10"/>
      <c r="P376" s="10"/>
      <c r="Q376" s="10"/>
      <c r="R376" s="12"/>
    </row>
    <row r="377" spans="10:18">
      <c r="J377" s="12"/>
      <c r="K377" s="9"/>
      <c r="L377" s="9"/>
      <c r="M377" s="9"/>
      <c r="N377" s="12"/>
      <c r="O377" s="10"/>
      <c r="P377" s="10"/>
      <c r="Q377" s="10"/>
      <c r="R377" s="12"/>
    </row>
    <row r="378" spans="10:18">
      <c r="J378" s="12"/>
      <c r="K378" s="9"/>
      <c r="L378" s="9"/>
      <c r="M378" s="9"/>
      <c r="N378" s="12"/>
      <c r="O378" s="10"/>
      <c r="P378" s="10"/>
      <c r="Q378" s="10"/>
      <c r="R378" s="12"/>
    </row>
    <row r="379" spans="10:18">
      <c r="J379" s="12"/>
      <c r="K379" s="9"/>
      <c r="L379" s="9"/>
      <c r="M379" s="9"/>
      <c r="N379" s="12"/>
      <c r="O379" s="10"/>
      <c r="P379" s="10"/>
      <c r="Q379" s="10"/>
      <c r="R379" s="12"/>
    </row>
    <row r="380" spans="10:18">
      <c r="J380" s="12"/>
      <c r="K380" s="9"/>
      <c r="L380" s="9"/>
      <c r="M380" s="9"/>
      <c r="N380" s="12"/>
      <c r="O380" s="10"/>
      <c r="P380" s="10"/>
      <c r="Q380" s="10"/>
      <c r="R380" s="12"/>
    </row>
    <row r="381" spans="10:18">
      <c r="J381" s="12"/>
      <c r="K381" s="9"/>
      <c r="L381" s="9"/>
      <c r="M381" s="9"/>
      <c r="N381" s="12"/>
      <c r="O381" s="10"/>
      <c r="P381" s="10"/>
      <c r="Q381" s="10"/>
      <c r="R381" s="12"/>
    </row>
    <row r="382" spans="10:18">
      <c r="J382" s="12"/>
      <c r="K382" s="9"/>
      <c r="L382" s="9"/>
      <c r="M382" s="9"/>
      <c r="N382" s="12"/>
      <c r="O382" s="10"/>
      <c r="P382" s="10"/>
      <c r="Q382" s="10"/>
      <c r="R382" s="12"/>
    </row>
    <row r="383" spans="10:18">
      <c r="J383" s="12"/>
      <c r="K383" s="9"/>
      <c r="L383" s="9"/>
      <c r="M383" s="9"/>
      <c r="N383" s="12"/>
      <c r="O383" s="10"/>
      <c r="P383" s="10"/>
      <c r="Q383" s="10"/>
      <c r="R383" s="12"/>
    </row>
    <row r="384" spans="10:18">
      <c r="J384" s="12"/>
      <c r="K384" s="9"/>
      <c r="L384" s="9"/>
      <c r="M384" s="9"/>
      <c r="N384" s="12"/>
      <c r="O384" s="10"/>
      <c r="P384" s="10"/>
      <c r="Q384" s="10"/>
      <c r="R384" s="12"/>
    </row>
    <row r="385" spans="10:18">
      <c r="J385" s="12"/>
      <c r="K385" s="9"/>
      <c r="L385" s="9"/>
      <c r="M385" s="9"/>
      <c r="N385" s="12"/>
      <c r="O385" s="10"/>
      <c r="P385" s="10"/>
      <c r="Q385" s="10"/>
      <c r="R385" s="12"/>
    </row>
    <row r="386" spans="10:18">
      <c r="J386" s="12"/>
      <c r="K386" s="9"/>
      <c r="L386" s="9"/>
      <c r="M386" s="9"/>
      <c r="N386" s="12"/>
      <c r="O386" s="10"/>
      <c r="P386" s="10"/>
      <c r="Q386" s="10"/>
      <c r="R386" s="12"/>
    </row>
    <row r="387" spans="10:18">
      <c r="J387" s="12"/>
      <c r="K387" s="9"/>
      <c r="L387" s="9"/>
      <c r="M387" s="9"/>
      <c r="N387" s="12"/>
      <c r="O387" s="10"/>
      <c r="P387" s="10"/>
      <c r="Q387" s="10"/>
      <c r="R387" s="12"/>
    </row>
    <row r="388" spans="10:18">
      <c r="J388" s="12"/>
      <c r="K388" s="9"/>
      <c r="L388" s="9"/>
      <c r="M388" s="9"/>
      <c r="N388" s="12"/>
      <c r="O388" s="10"/>
      <c r="P388" s="10"/>
      <c r="Q388" s="10"/>
      <c r="R388" s="12"/>
    </row>
    <row r="389" spans="10:18">
      <c r="J389" s="12"/>
      <c r="K389" s="9"/>
      <c r="L389" s="9"/>
      <c r="M389" s="9"/>
      <c r="N389" s="12"/>
      <c r="O389" s="10"/>
      <c r="P389" s="10"/>
      <c r="Q389" s="10"/>
      <c r="R389" s="12"/>
    </row>
    <row r="390" spans="10:18">
      <c r="J390" s="12"/>
      <c r="K390" s="9"/>
      <c r="L390" s="9"/>
      <c r="M390" s="9"/>
      <c r="N390" s="12"/>
      <c r="O390" s="10"/>
      <c r="P390" s="10"/>
      <c r="Q390" s="10"/>
      <c r="R390" s="12"/>
    </row>
    <row r="391" spans="10:18">
      <c r="J391" s="12"/>
      <c r="K391" s="9"/>
      <c r="L391" s="9"/>
      <c r="M391" s="9"/>
      <c r="N391" s="12"/>
      <c r="O391" s="10"/>
      <c r="P391" s="10"/>
      <c r="Q391" s="10"/>
      <c r="R391" s="12"/>
    </row>
    <row r="392" spans="10:18">
      <c r="J392" s="12"/>
      <c r="K392" s="9"/>
      <c r="L392" s="9"/>
      <c r="M392" s="9"/>
      <c r="N392" s="12"/>
      <c r="O392" s="10"/>
      <c r="P392" s="10"/>
      <c r="Q392" s="10"/>
      <c r="R392" s="12"/>
    </row>
    <row r="393" spans="10:18">
      <c r="J393" s="12"/>
      <c r="K393" s="9"/>
      <c r="L393" s="9"/>
      <c r="M393" s="9"/>
      <c r="N393" s="12"/>
      <c r="O393" s="10"/>
      <c r="P393" s="10"/>
      <c r="Q393" s="10"/>
      <c r="R393" s="12"/>
    </row>
    <row r="394" spans="10:18">
      <c r="J394" s="12"/>
      <c r="K394" s="9"/>
      <c r="L394" s="9"/>
      <c r="M394" s="9"/>
      <c r="N394" s="12"/>
      <c r="O394" s="10"/>
      <c r="P394" s="10"/>
      <c r="Q394" s="10"/>
      <c r="R394" s="12"/>
    </row>
    <row r="395" spans="10:18">
      <c r="J395" s="12"/>
      <c r="K395" s="9"/>
      <c r="L395" s="9"/>
      <c r="M395" s="9"/>
      <c r="N395" s="12"/>
      <c r="O395" s="10"/>
      <c r="P395" s="10"/>
      <c r="Q395" s="10"/>
      <c r="R395" s="12"/>
    </row>
    <row r="396" spans="10:18">
      <c r="J396" s="12"/>
      <c r="K396" s="9"/>
      <c r="L396" s="9"/>
      <c r="M396" s="9"/>
      <c r="N396" s="12"/>
      <c r="O396" s="10"/>
      <c r="P396" s="10"/>
      <c r="Q396" s="10"/>
      <c r="R396" s="12"/>
    </row>
    <row r="397" spans="10:18">
      <c r="J397" s="12"/>
      <c r="K397" s="9"/>
      <c r="L397" s="9"/>
      <c r="M397" s="9"/>
      <c r="N397" s="12"/>
      <c r="O397" s="10"/>
      <c r="P397" s="10"/>
      <c r="Q397" s="10"/>
      <c r="R397" s="12"/>
    </row>
    <row r="398" spans="10:18">
      <c r="J398" s="12"/>
      <c r="K398" s="9"/>
      <c r="L398" s="9"/>
      <c r="M398" s="9"/>
      <c r="N398" s="12"/>
      <c r="O398" s="10"/>
      <c r="P398" s="10"/>
      <c r="Q398" s="10"/>
      <c r="R398" s="12"/>
    </row>
    <row r="399" spans="10:18">
      <c r="J399" s="12"/>
      <c r="K399" s="9"/>
      <c r="L399" s="9"/>
      <c r="M399" s="9"/>
      <c r="N399" s="12"/>
      <c r="O399" s="10"/>
      <c r="P399" s="10"/>
      <c r="Q399" s="10"/>
      <c r="R399" s="12"/>
    </row>
    <row r="400" spans="10:18">
      <c r="J400" s="12"/>
      <c r="K400" s="9"/>
      <c r="L400" s="9"/>
      <c r="M400" s="9"/>
      <c r="N400" s="12"/>
      <c r="O400" s="10"/>
      <c r="P400" s="10"/>
      <c r="Q400" s="10"/>
      <c r="R400" s="12"/>
    </row>
    <row r="401" spans="10:18">
      <c r="J401" s="12"/>
      <c r="K401" s="9"/>
      <c r="L401" s="9"/>
      <c r="M401" s="9"/>
      <c r="N401" s="12"/>
      <c r="O401" s="10"/>
      <c r="P401" s="10"/>
      <c r="Q401" s="10"/>
      <c r="R401" s="12"/>
    </row>
    <row r="402" spans="10:18">
      <c r="J402" s="12"/>
      <c r="K402" s="9"/>
      <c r="L402" s="9"/>
      <c r="M402" s="9"/>
      <c r="N402" s="12"/>
      <c r="O402" s="10"/>
      <c r="P402" s="10"/>
      <c r="Q402" s="10"/>
      <c r="R402" s="12"/>
    </row>
    <row r="403" spans="10:18">
      <c r="J403" s="12"/>
      <c r="K403" s="9"/>
      <c r="L403" s="9"/>
      <c r="M403" s="9"/>
      <c r="N403" s="12"/>
      <c r="O403" s="10"/>
      <c r="P403" s="10"/>
      <c r="Q403" s="10"/>
      <c r="R403" s="12"/>
    </row>
    <row r="404" spans="10:18">
      <c r="J404" s="12"/>
      <c r="K404" s="9"/>
      <c r="L404" s="9"/>
      <c r="M404" s="9"/>
      <c r="N404" s="12"/>
      <c r="O404" s="10"/>
      <c r="P404" s="10"/>
      <c r="Q404" s="10"/>
      <c r="R404" s="12"/>
    </row>
    <row r="405" spans="10:18">
      <c r="J405" s="12"/>
      <c r="K405" s="9"/>
      <c r="L405" s="9"/>
      <c r="M405" s="9"/>
      <c r="N405" s="12"/>
      <c r="O405" s="10"/>
      <c r="P405" s="10"/>
      <c r="Q405" s="10"/>
      <c r="R405" s="12"/>
    </row>
    <row r="406" spans="10:18">
      <c r="J406" s="12"/>
      <c r="K406" s="9"/>
      <c r="L406" s="9"/>
      <c r="M406" s="9"/>
      <c r="N406" s="12"/>
      <c r="O406" s="10"/>
      <c r="P406" s="10"/>
      <c r="Q406" s="10"/>
      <c r="R406" s="12"/>
    </row>
    <row r="407" spans="10:18">
      <c r="J407" s="12"/>
      <c r="K407" s="9"/>
      <c r="L407" s="9"/>
      <c r="M407" s="9"/>
      <c r="N407" s="12"/>
      <c r="O407" s="10"/>
      <c r="P407" s="10"/>
      <c r="Q407" s="10"/>
      <c r="R407" s="12"/>
    </row>
    <row r="408" spans="10:18">
      <c r="J408" s="12"/>
      <c r="K408" s="9"/>
      <c r="L408" s="9"/>
      <c r="M408" s="9"/>
      <c r="N408" s="12"/>
      <c r="O408" s="10"/>
      <c r="P408" s="10"/>
      <c r="Q408" s="10"/>
      <c r="R408" s="12"/>
    </row>
    <row r="409" spans="10:18">
      <c r="J409" s="12"/>
      <c r="K409" s="9"/>
      <c r="L409" s="9"/>
      <c r="M409" s="9"/>
      <c r="N409" s="12"/>
      <c r="O409" s="10"/>
      <c r="P409" s="10"/>
      <c r="Q409" s="10"/>
      <c r="R409" s="12"/>
    </row>
    <row r="410" spans="10:18">
      <c r="J410" s="12"/>
      <c r="K410" s="9"/>
      <c r="L410" s="9"/>
      <c r="M410" s="9"/>
      <c r="N410" s="12"/>
      <c r="O410" s="10"/>
      <c r="P410" s="10"/>
      <c r="Q410" s="10"/>
      <c r="R410" s="12"/>
    </row>
    <row r="411" spans="10:18">
      <c r="J411" s="12"/>
      <c r="K411" s="9"/>
      <c r="L411" s="9"/>
      <c r="M411" s="9"/>
      <c r="N411" s="12"/>
      <c r="O411" s="10"/>
      <c r="P411" s="10"/>
      <c r="Q411" s="10"/>
      <c r="R411" s="12"/>
    </row>
    <row r="412" spans="10:18">
      <c r="J412" s="12"/>
      <c r="K412" s="9"/>
      <c r="L412" s="9"/>
      <c r="M412" s="9"/>
      <c r="N412" s="12"/>
      <c r="O412" s="10"/>
      <c r="P412" s="10"/>
      <c r="Q412" s="10"/>
      <c r="R412" s="12"/>
    </row>
    <row r="413" spans="10:18">
      <c r="J413" s="12"/>
      <c r="K413" s="9"/>
      <c r="L413" s="9"/>
      <c r="M413" s="9"/>
      <c r="N413" s="12"/>
      <c r="O413" s="10"/>
      <c r="P413" s="10"/>
      <c r="Q413" s="10"/>
      <c r="R413" s="12"/>
    </row>
    <row r="414" spans="10:18">
      <c r="J414" s="12"/>
      <c r="K414" s="9"/>
      <c r="L414" s="9"/>
      <c r="M414" s="9"/>
      <c r="N414" s="12"/>
      <c r="O414" s="10"/>
      <c r="P414" s="10"/>
      <c r="Q414" s="10"/>
      <c r="R414" s="12"/>
    </row>
    <row r="415" spans="10:18">
      <c r="J415" s="12"/>
      <c r="K415" s="9"/>
      <c r="L415" s="9"/>
      <c r="M415" s="9"/>
      <c r="N415" s="12"/>
      <c r="O415" s="10"/>
      <c r="P415" s="10"/>
      <c r="Q415" s="10"/>
      <c r="R415" s="12"/>
    </row>
    <row r="416" spans="10:18">
      <c r="J416" s="12"/>
      <c r="K416" s="9"/>
      <c r="L416" s="9"/>
      <c r="M416" s="9"/>
      <c r="N416" s="12"/>
      <c r="O416" s="10"/>
      <c r="P416" s="10"/>
      <c r="Q416" s="10"/>
      <c r="R416" s="12"/>
    </row>
    <row r="417" spans="10:18">
      <c r="J417" s="12"/>
      <c r="K417" s="9"/>
      <c r="L417" s="9"/>
      <c r="M417" s="9"/>
      <c r="N417" s="12"/>
      <c r="O417" s="10"/>
      <c r="P417" s="10"/>
      <c r="Q417" s="10"/>
      <c r="R417" s="12"/>
    </row>
    <row r="418" spans="10:18">
      <c r="J418" s="12"/>
      <c r="K418" s="9"/>
      <c r="L418" s="9"/>
      <c r="M418" s="9"/>
      <c r="N418" s="12"/>
      <c r="O418" s="10"/>
      <c r="P418" s="10"/>
      <c r="Q418" s="10"/>
      <c r="R418" s="12"/>
    </row>
    <row r="419" spans="10:18">
      <c r="J419" s="12"/>
      <c r="K419" s="9"/>
      <c r="L419" s="9"/>
      <c r="M419" s="9"/>
      <c r="N419" s="12"/>
      <c r="O419" s="10"/>
      <c r="P419" s="10"/>
      <c r="Q419" s="10"/>
      <c r="R419" s="12"/>
    </row>
    <row r="420" spans="10:18">
      <c r="J420" s="12"/>
      <c r="K420" s="9"/>
      <c r="L420" s="9"/>
      <c r="M420" s="9"/>
      <c r="N420" s="12"/>
      <c r="O420" s="10"/>
      <c r="P420" s="10"/>
      <c r="Q420" s="10"/>
      <c r="R420" s="12"/>
    </row>
    <row r="421" spans="10:18">
      <c r="J421" s="12"/>
      <c r="K421" s="9"/>
      <c r="L421" s="9"/>
      <c r="M421" s="9"/>
      <c r="N421" s="12"/>
      <c r="O421" s="10"/>
      <c r="P421" s="10"/>
      <c r="Q421" s="10"/>
      <c r="R421" s="12"/>
    </row>
    <row r="422" spans="10:18">
      <c r="J422" s="12"/>
      <c r="K422" s="9"/>
      <c r="L422" s="9"/>
      <c r="M422" s="9"/>
      <c r="N422" s="12"/>
      <c r="O422" s="10"/>
      <c r="P422" s="10"/>
      <c r="Q422" s="10"/>
      <c r="R422" s="12"/>
    </row>
    <row r="423" spans="10:18">
      <c r="J423" s="12"/>
      <c r="K423" s="9"/>
      <c r="L423" s="9"/>
      <c r="M423" s="9"/>
      <c r="N423" s="12"/>
      <c r="O423" s="10"/>
      <c r="P423" s="10"/>
      <c r="Q423" s="10"/>
      <c r="R423" s="12"/>
    </row>
    <row r="424" spans="10:18">
      <c r="J424" s="12"/>
      <c r="K424" s="9"/>
      <c r="L424" s="9"/>
      <c r="M424" s="9"/>
      <c r="N424" s="12"/>
      <c r="O424" s="10"/>
      <c r="P424" s="10"/>
      <c r="Q424" s="10"/>
      <c r="R424" s="12"/>
    </row>
    <row r="425" spans="10:18">
      <c r="J425" s="12"/>
      <c r="K425" s="9"/>
      <c r="L425" s="9"/>
      <c r="M425" s="9"/>
      <c r="N425" s="12"/>
      <c r="O425" s="10"/>
      <c r="P425" s="10"/>
      <c r="Q425" s="10"/>
      <c r="R425" s="12"/>
    </row>
    <row r="426" spans="10:18">
      <c r="J426" s="12"/>
      <c r="K426" s="9"/>
      <c r="L426" s="9"/>
      <c r="M426" s="9"/>
      <c r="N426" s="12"/>
      <c r="O426" s="10"/>
      <c r="P426" s="10"/>
      <c r="Q426" s="10"/>
      <c r="R426" s="12"/>
    </row>
    <row r="427" spans="10:18">
      <c r="J427" s="12"/>
      <c r="K427" s="9"/>
      <c r="L427" s="9"/>
      <c r="M427" s="9"/>
      <c r="N427" s="12"/>
      <c r="O427" s="10"/>
      <c r="P427" s="10"/>
      <c r="Q427" s="10"/>
      <c r="R427" s="12"/>
    </row>
    <row r="428" spans="10:18">
      <c r="J428" s="12"/>
      <c r="K428" s="9"/>
      <c r="L428" s="9"/>
      <c r="M428" s="9"/>
      <c r="N428" s="12"/>
      <c r="O428" s="10"/>
      <c r="P428" s="10"/>
      <c r="Q428" s="10"/>
      <c r="R428" s="12"/>
    </row>
    <row r="429" spans="10:18">
      <c r="J429" s="12"/>
      <c r="K429" s="9"/>
      <c r="L429" s="9"/>
      <c r="M429" s="9"/>
      <c r="N429" s="12"/>
      <c r="O429" s="10"/>
      <c r="P429" s="10"/>
      <c r="Q429" s="10"/>
      <c r="R429" s="12"/>
    </row>
    <row r="430" spans="10:18">
      <c r="J430" s="12"/>
      <c r="K430" s="9"/>
      <c r="L430" s="9"/>
      <c r="M430" s="9"/>
      <c r="N430" s="12"/>
      <c r="O430" s="10"/>
      <c r="P430" s="10"/>
      <c r="Q430" s="10"/>
      <c r="R430" s="12"/>
    </row>
    <row r="431" spans="10:18">
      <c r="J431" s="12"/>
      <c r="K431" s="9"/>
      <c r="L431" s="9"/>
      <c r="M431" s="9"/>
      <c r="N431" s="12"/>
      <c r="O431" s="10"/>
      <c r="P431" s="10"/>
      <c r="Q431" s="10"/>
      <c r="R431" s="12"/>
    </row>
    <row r="432" spans="10:18">
      <c r="J432" s="12"/>
      <c r="K432" s="9"/>
      <c r="L432" s="9"/>
      <c r="M432" s="9"/>
      <c r="N432" s="12"/>
      <c r="O432" s="10"/>
      <c r="P432" s="10"/>
      <c r="Q432" s="10"/>
      <c r="R432" s="12"/>
    </row>
    <row r="433" spans="10:18">
      <c r="J433" s="12"/>
      <c r="K433" s="9"/>
      <c r="L433" s="9"/>
      <c r="M433" s="9"/>
      <c r="N433" s="12"/>
      <c r="O433" s="10"/>
      <c r="P433" s="10"/>
      <c r="Q433" s="10"/>
      <c r="R433" s="12"/>
    </row>
    <row r="434" spans="10:18">
      <c r="J434" s="12"/>
      <c r="K434" s="9"/>
      <c r="L434" s="9"/>
      <c r="M434" s="9"/>
      <c r="N434" s="12"/>
      <c r="O434" s="10"/>
      <c r="P434" s="10"/>
      <c r="Q434" s="10"/>
      <c r="R434" s="12"/>
    </row>
    <row r="435" spans="10:18">
      <c r="J435" s="12"/>
      <c r="K435" s="9"/>
      <c r="L435" s="9"/>
      <c r="M435" s="9"/>
      <c r="N435" s="12"/>
      <c r="O435" s="10"/>
      <c r="P435" s="10"/>
      <c r="Q435" s="10"/>
      <c r="R435" s="12"/>
    </row>
    <row r="436" spans="10:18">
      <c r="J436" s="12"/>
      <c r="K436" s="9"/>
      <c r="L436" s="9"/>
      <c r="M436" s="9"/>
      <c r="N436" s="12"/>
      <c r="O436" s="10"/>
      <c r="P436" s="10"/>
      <c r="Q436" s="10"/>
      <c r="R436" s="12"/>
    </row>
    <row r="437" spans="10:18">
      <c r="J437" s="12"/>
      <c r="K437" s="9"/>
      <c r="L437" s="9"/>
      <c r="M437" s="9"/>
      <c r="N437" s="12"/>
      <c r="O437" s="10"/>
      <c r="P437" s="10"/>
      <c r="Q437" s="10"/>
      <c r="R437" s="12"/>
    </row>
    <row r="438" spans="10:18">
      <c r="J438" s="12"/>
      <c r="K438" s="9"/>
      <c r="L438" s="9"/>
      <c r="M438" s="9"/>
      <c r="N438" s="12"/>
      <c r="O438" s="10"/>
      <c r="P438" s="10"/>
      <c r="Q438" s="10"/>
      <c r="R438" s="12"/>
    </row>
    <row r="439" spans="10:18">
      <c r="J439" s="12"/>
      <c r="K439" s="9"/>
      <c r="L439" s="9"/>
      <c r="M439" s="9"/>
      <c r="N439" s="12"/>
      <c r="O439" s="10"/>
      <c r="P439" s="10"/>
      <c r="Q439" s="10"/>
      <c r="R439" s="12"/>
    </row>
    <row r="440" spans="10:18">
      <c r="J440" s="12"/>
      <c r="K440" s="9"/>
      <c r="L440" s="9"/>
      <c r="M440" s="9"/>
      <c r="N440" s="12"/>
      <c r="O440" s="10"/>
      <c r="P440" s="10"/>
      <c r="Q440" s="10"/>
      <c r="R440" s="12"/>
    </row>
    <row r="441" spans="10:18">
      <c r="J441" s="12"/>
      <c r="K441" s="9"/>
      <c r="L441" s="9"/>
      <c r="M441" s="9"/>
      <c r="N441" s="12"/>
      <c r="O441" s="10"/>
      <c r="P441" s="10"/>
      <c r="Q441" s="10"/>
      <c r="R441" s="12"/>
    </row>
    <row r="442" spans="10:18">
      <c r="J442" s="12"/>
      <c r="K442" s="9"/>
      <c r="L442" s="9"/>
      <c r="M442" s="9"/>
      <c r="N442" s="12"/>
      <c r="O442" s="10"/>
      <c r="P442" s="10"/>
      <c r="Q442" s="10"/>
      <c r="R442" s="12"/>
    </row>
    <row r="443" spans="10:18">
      <c r="J443" s="12"/>
      <c r="K443" s="9"/>
      <c r="L443" s="9"/>
      <c r="M443" s="9"/>
      <c r="N443" s="12"/>
      <c r="O443" s="10"/>
      <c r="P443" s="10"/>
      <c r="Q443" s="10"/>
      <c r="R443" s="12"/>
    </row>
    <row r="444" spans="10:18">
      <c r="J444" s="12"/>
      <c r="K444" s="9"/>
      <c r="L444" s="9"/>
      <c r="M444" s="9"/>
      <c r="N444" s="12"/>
      <c r="O444" s="10"/>
      <c r="P444" s="10"/>
      <c r="Q444" s="10"/>
      <c r="R444" s="12"/>
    </row>
    <row r="445" spans="10:18">
      <c r="J445" s="12"/>
      <c r="K445" s="9"/>
      <c r="L445" s="9"/>
      <c r="M445" s="9"/>
      <c r="N445" s="12"/>
      <c r="O445" s="10"/>
      <c r="P445" s="10"/>
      <c r="Q445" s="10"/>
      <c r="R445" s="12"/>
    </row>
    <row r="446" spans="10:18">
      <c r="J446" s="12"/>
      <c r="K446" s="9"/>
      <c r="L446" s="9"/>
      <c r="M446" s="9"/>
      <c r="N446" s="12"/>
      <c r="O446" s="10"/>
      <c r="P446" s="10"/>
      <c r="Q446" s="10"/>
      <c r="R446" s="12"/>
    </row>
    <row r="447" spans="10:18">
      <c r="J447" s="12"/>
      <c r="K447" s="9"/>
      <c r="L447" s="9"/>
      <c r="M447" s="9"/>
      <c r="N447" s="12"/>
      <c r="O447" s="10"/>
      <c r="P447" s="10"/>
      <c r="Q447" s="10"/>
      <c r="R447" s="12"/>
    </row>
    <row r="448" spans="10:18">
      <c r="J448" s="12"/>
      <c r="K448" s="9"/>
      <c r="L448" s="9"/>
      <c r="M448" s="9"/>
      <c r="N448" s="12"/>
      <c r="O448" s="10"/>
      <c r="P448" s="10"/>
      <c r="Q448" s="10"/>
      <c r="R448" s="12"/>
    </row>
    <row r="449" spans="10:18">
      <c r="J449" s="12"/>
      <c r="K449" s="9"/>
      <c r="L449" s="9"/>
      <c r="M449" s="9"/>
      <c r="N449" s="12"/>
      <c r="O449" s="10"/>
      <c r="P449" s="10"/>
      <c r="Q449" s="10"/>
      <c r="R449" s="12"/>
    </row>
    <row r="450" spans="10:18">
      <c r="J450" s="12"/>
      <c r="K450" s="9"/>
      <c r="L450" s="9"/>
      <c r="M450" s="9"/>
      <c r="N450" s="12"/>
      <c r="O450" s="10"/>
      <c r="P450" s="10"/>
      <c r="Q450" s="10"/>
      <c r="R450" s="12"/>
    </row>
    <row r="451" spans="10:18">
      <c r="J451" s="12"/>
      <c r="K451" s="9"/>
      <c r="L451" s="9"/>
      <c r="M451" s="9"/>
      <c r="N451" s="12"/>
      <c r="O451" s="10"/>
      <c r="P451" s="10"/>
      <c r="Q451" s="10"/>
      <c r="R451" s="12"/>
    </row>
    <row r="452" spans="10:18">
      <c r="J452" s="12"/>
      <c r="K452" s="9"/>
      <c r="L452" s="9"/>
      <c r="M452" s="9"/>
      <c r="N452" s="12"/>
      <c r="O452" s="10"/>
      <c r="P452" s="10"/>
      <c r="Q452" s="10"/>
      <c r="R452" s="12"/>
    </row>
    <row r="453" spans="10:18">
      <c r="J453" s="12"/>
      <c r="K453" s="9"/>
      <c r="L453" s="9"/>
      <c r="M453" s="9"/>
      <c r="N453" s="12"/>
      <c r="O453" s="10"/>
      <c r="P453" s="10"/>
      <c r="Q453" s="10"/>
      <c r="R453" s="12"/>
    </row>
    <row r="454" spans="10:18">
      <c r="J454" s="12"/>
      <c r="K454" s="9"/>
      <c r="L454" s="9"/>
      <c r="M454" s="9"/>
      <c r="N454" s="12"/>
      <c r="O454" s="10"/>
      <c r="P454" s="10"/>
      <c r="Q454" s="10"/>
      <c r="R454" s="12"/>
    </row>
    <row r="455" spans="10:18">
      <c r="J455" s="12"/>
      <c r="K455" s="9"/>
      <c r="L455" s="9"/>
      <c r="M455" s="9"/>
      <c r="N455" s="12"/>
      <c r="O455" s="10"/>
      <c r="P455" s="10"/>
      <c r="Q455" s="10"/>
      <c r="R455" s="12"/>
    </row>
    <row r="456" spans="10:18">
      <c r="J456" s="12"/>
      <c r="K456" s="9"/>
      <c r="L456" s="9"/>
      <c r="M456" s="9"/>
      <c r="N456" s="12"/>
      <c r="O456" s="10"/>
      <c r="P456" s="10"/>
      <c r="Q456" s="10"/>
      <c r="R456" s="12"/>
    </row>
    <row r="457" spans="10:18">
      <c r="J457" s="12"/>
      <c r="K457" s="9"/>
      <c r="L457" s="9"/>
      <c r="M457" s="9"/>
      <c r="N457" s="12"/>
      <c r="O457" s="10"/>
      <c r="P457" s="10"/>
      <c r="Q457" s="10"/>
      <c r="R457" s="12"/>
    </row>
    <row r="458" spans="10:18">
      <c r="J458" s="12"/>
      <c r="K458" s="9"/>
      <c r="L458" s="9"/>
      <c r="M458" s="9"/>
      <c r="N458" s="12"/>
      <c r="O458" s="10"/>
      <c r="P458" s="10"/>
      <c r="Q458" s="10"/>
      <c r="R458" s="12"/>
    </row>
    <row r="459" spans="10:18">
      <c r="J459" s="12"/>
      <c r="K459" s="9"/>
      <c r="L459" s="9"/>
      <c r="M459" s="9"/>
      <c r="N459" s="12"/>
      <c r="O459" s="10"/>
      <c r="P459" s="10"/>
      <c r="Q459" s="10"/>
      <c r="R459" s="12"/>
    </row>
    <row r="460" spans="10:18">
      <c r="J460" s="12"/>
      <c r="K460" s="9"/>
      <c r="L460" s="9"/>
      <c r="M460" s="9"/>
      <c r="N460" s="12"/>
      <c r="O460" s="10"/>
      <c r="P460" s="10"/>
      <c r="Q460" s="10"/>
      <c r="R460" s="12"/>
    </row>
    <row r="461" spans="10:18">
      <c r="J461" s="12"/>
      <c r="K461" s="9"/>
      <c r="L461" s="9"/>
      <c r="M461" s="9"/>
      <c r="N461" s="12"/>
      <c r="O461" s="10"/>
      <c r="P461" s="10"/>
      <c r="Q461" s="10"/>
      <c r="R461" s="12"/>
    </row>
    <row r="462" spans="10:18">
      <c r="J462" s="12"/>
      <c r="K462" s="9"/>
      <c r="L462" s="9"/>
      <c r="M462" s="9"/>
      <c r="N462" s="12"/>
      <c r="O462" s="10"/>
      <c r="P462" s="10"/>
      <c r="Q462" s="10"/>
      <c r="R462" s="12"/>
    </row>
    <row r="463" spans="10:18">
      <c r="J463" s="12"/>
      <c r="K463" s="9"/>
      <c r="L463" s="9"/>
      <c r="M463" s="9"/>
      <c r="N463" s="12"/>
      <c r="O463" s="10"/>
      <c r="P463" s="10"/>
      <c r="Q463" s="10"/>
      <c r="R463" s="12"/>
    </row>
    <row r="464" spans="10:18">
      <c r="J464" s="12"/>
      <c r="K464" s="9"/>
      <c r="L464" s="9"/>
      <c r="M464" s="9"/>
      <c r="N464" s="12"/>
      <c r="O464" s="10"/>
      <c r="P464" s="10"/>
      <c r="Q464" s="10"/>
      <c r="R464" s="12"/>
    </row>
    <row r="465" spans="10:18">
      <c r="J465" s="12"/>
      <c r="K465" s="9"/>
      <c r="L465" s="9"/>
      <c r="M465" s="9"/>
      <c r="N465" s="12"/>
      <c r="O465" s="10"/>
      <c r="P465" s="10"/>
      <c r="Q465" s="10"/>
      <c r="R465" s="12"/>
    </row>
    <row r="466" spans="10:18">
      <c r="J466" s="12"/>
      <c r="K466" s="9"/>
      <c r="L466" s="9"/>
      <c r="M466" s="9"/>
      <c r="N466" s="12"/>
      <c r="O466" s="10"/>
      <c r="P466" s="10"/>
      <c r="Q466" s="10"/>
      <c r="R466" s="12"/>
    </row>
    <row r="467" spans="10:18">
      <c r="J467" s="12"/>
      <c r="K467" s="9"/>
      <c r="L467" s="9"/>
      <c r="M467" s="9"/>
      <c r="N467" s="12"/>
      <c r="O467" s="10"/>
      <c r="P467" s="10"/>
      <c r="Q467" s="10"/>
      <c r="R467" s="12"/>
    </row>
    <row r="468" spans="10:18">
      <c r="J468" s="12"/>
      <c r="K468" s="9"/>
      <c r="L468" s="9"/>
      <c r="M468" s="9"/>
      <c r="N468" s="12"/>
      <c r="O468" s="10"/>
      <c r="P468" s="10"/>
      <c r="Q468" s="10"/>
      <c r="R468" s="12"/>
    </row>
    <row r="469" spans="10:18">
      <c r="J469" s="12"/>
      <c r="K469" s="9"/>
      <c r="L469" s="9"/>
      <c r="M469" s="9"/>
      <c r="N469" s="12"/>
      <c r="O469" s="10"/>
      <c r="P469" s="10"/>
      <c r="Q469" s="10"/>
      <c r="R469" s="12"/>
    </row>
    <row r="470" spans="10:18">
      <c r="J470" s="12"/>
      <c r="K470" s="9"/>
      <c r="L470" s="9"/>
      <c r="M470" s="9"/>
      <c r="N470" s="12"/>
      <c r="O470" s="10"/>
      <c r="P470" s="10"/>
      <c r="Q470" s="10"/>
      <c r="R470" s="12"/>
    </row>
    <row r="471" spans="10:18">
      <c r="J471" s="12"/>
      <c r="K471" s="9"/>
      <c r="L471" s="9"/>
      <c r="M471" s="9"/>
      <c r="N471" s="12"/>
      <c r="O471" s="10"/>
      <c r="P471" s="10"/>
      <c r="Q471" s="10"/>
      <c r="R471" s="12"/>
    </row>
    <row r="472" spans="10:18">
      <c r="J472" s="12"/>
      <c r="K472" s="9"/>
      <c r="L472" s="9"/>
      <c r="M472" s="9"/>
      <c r="N472" s="12"/>
      <c r="O472" s="10"/>
      <c r="P472" s="10"/>
      <c r="Q472" s="10"/>
      <c r="R472" s="12"/>
    </row>
    <row r="473" spans="10:18">
      <c r="J473" s="12"/>
      <c r="K473" s="9"/>
      <c r="L473" s="9"/>
      <c r="M473" s="9"/>
      <c r="N473" s="12"/>
      <c r="O473" s="10"/>
      <c r="P473" s="10"/>
      <c r="Q473" s="10"/>
      <c r="R473" s="12"/>
    </row>
    <row r="474" spans="10:18">
      <c r="J474" s="12"/>
      <c r="K474" s="9"/>
      <c r="L474" s="9"/>
      <c r="M474" s="9"/>
      <c r="N474" s="12"/>
      <c r="O474" s="10"/>
      <c r="P474" s="10"/>
      <c r="Q474" s="10"/>
      <c r="R474" s="12"/>
    </row>
    <row r="475" spans="10:18">
      <c r="J475" s="12"/>
      <c r="K475" s="9"/>
      <c r="L475" s="9"/>
      <c r="M475" s="9"/>
      <c r="N475" s="12"/>
      <c r="O475" s="10"/>
      <c r="P475" s="10"/>
      <c r="Q475" s="10"/>
      <c r="R475" s="12"/>
    </row>
    <row r="476" spans="10:18">
      <c r="J476" s="12"/>
      <c r="K476" s="9"/>
      <c r="L476" s="9"/>
      <c r="M476" s="9"/>
      <c r="N476" s="12"/>
      <c r="O476" s="10"/>
      <c r="P476" s="10"/>
      <c r="Q476" s="10"/>
      <c r="R476" s="12"/>
    </row>
    <row r="477" spans="10:18">
      <c r="J477" s="12"/>
      <c r="K477" s="9"/>
      <c r="L477" s="9"/>
      <c r="M477" s="9"/>
      <c r="N477" s="12"/>
      <c r="O477" s="10"/>
      <c r="P477" s="10"/>
      <c r="Q477" s="10"/>
      <c r="R477" s="12"/>
    </row>
    <row r="478" spans="10:18">
      <c r="J478" s="12"/>
      <c r="K478" s="9"/>
      <c r="L478" s="9"/>
      <c r="M478" s="9"/>
      <c r="N478" s="12"/>
      <c r="O478" s="10"/>
      <c r="P478" s="10"/>
      <c r="Q478" s="10"/>
      <c r="R478" s="12"/>
    </row>
    <row r="479" spans="10:18">
      <c r="J479" s="12"/>
      <c r="K479" s="9"/>
      <c r="L479" s="9"/>
      <c r="M479" s="9"/>
      <c r="N479" s="12"/>
      <c r="O479" s="10"/>
      <c r="P479" s="10"/>
      <c r="Q479" s="10"/>
      <c r="R479" s="12"/>
    </row>
    <row r="480" spans="10:18">
      <c r="J480" s="12"/>
      <c r="K480" s="9"/>
      <c r="L480" s="9"/>
      <c r="M480" s="9"/>
      <c r="N480" s="12"/>
      <c r="O480" s="10"/>
      <c r="P480" s="10"/>
      <c r="Q480" s="10"/>
      <c r="R480" s="12"/>
    </row>
    <row r="481" spans="10:18">
      <c r="J481" s="12"/>
      <c r="K481" s="9"/>
      <c r="L481" s="9"/>
      <c r="M481" s="9"/>
      <c r="N481" s="12"/>
      <c r="O481" s="10"/>
      <c r="P481" s="10"/>
      <c r="Q481" s="10"/>
      <c r="R481" s="12"/>
    </row>
    <row r="482" spans="10:18">
      <c r="J482" s="12"/>
      <c r="K482" s="9"/>
      <c r="L482" s="9"/>
      <c r="M482" s="9"/>
      <c r="N482" s="12"/>
      <c r="O482" s="10"/>
      <c r="P482" s="10"/>
      <c r="Q482" s="10"/>
      <c r="R482" s="12"/>
    </row>
    <row r="483" spans="10:18">
      <c r="J483" s="12"/>
      <c r="K483" s="9"/>
      <c r="L483" s="9"/>
      <c r="M483" s="9"/>
      <c r="N483" s="12"/>
      <c r="O483" s="10"/>
      <c r="P483" s="10"/>
      <c r="Q483" s="10"/>
      <c r="R483" s="12"/>
    </row>
    <row r="484" spans="10:18">
      <c r="J484" s="12"/>
      <c r="K484" s="9"/>
      <c r="L484" s="9"/>
      <c r="M484" s="9"/>
      <c r="N484" s="12"/>
      <c r="O484" s="10"/>
      <c r="P484" s="10"/>
      <c r="Q484" s="10"/>
      <c r="R484" s="12"/>
    </row>
    <row r="485" spans="10:18">
      <c r="J485" s="12"/>
      <c r="K485" s="9"/>
      <c r="L485" s="9"/>
      <c r="M485" s="9"/>
      <c r="N485" s="12"/>
      <c r="O485" s="10"/>
      <c r="P485" s="10"/>
      <c r="Q485" s="10"/>
      <c r="R485" s="12"/>
    </row>
    <row r="486" spans="10:18">
      <c r="J486" s="12"/>
      <c r="K486" s="9"/>
      <c r="L486" s="9"/>
      <c r="M486" s="9"/>
      <c r="N486" s="12"/>
      <c r="O486" s="10"/>
      <c r="P486" s="10"/>
      <c r="Q486" s="10"/>
      <c r="R486" s="12"/>
    </row>
    <row r="487" spans="10:18">
      <c r="J487" s="12"/>
      <c r="K487" s="9"/>
      <c r="L487" s="9"/>
      <c r="M487" s="9"/>
      <c r="N487" s="12"/>
      <c r="O487" s="10"/>
      <c r="P487" s="10"/>
      <c r="Q487" s="10"/>
      <c r="R487" s="12"/>
    </row>
    <row r="488" spans="10:18">
      <c r="J488" s="12"/>
      <c r="K488" s="9"/>
      <c r="L488" s="9"/>
      <c r="M488" s="9"/>
      <c r="N488" s="12"/>
      <c r="O488" s="10"/>
      <c r="P488" s="10"/>
      <c r="Q488" s="10"/>
      <c r="R488" s="12"/>
    </row>
    <row r="489" spans="10:18">
      <c r="J489" s="12"/>
      <c r="K489" s="9"/>
      <c r="L489" s="9"/>
      <c r="M489" s="9"/>
      <c r="N489" s="12"/>
      <c r="O489" s="10"/>
      <c r="P489" s="10"/>
      <c r="Q489" s="10"/>
      <c r="R489" s="12"/>
    </row>
    <row r="490" spans="10:18">
      <c r="J490" s="12"/>
      <c r="K490" s="9"/>
      <c r="L490" s="9"/>
      <c r="M490" s="9"/>
      <c r="N490" s="12"/>
      <c r="O490" s="10"/>
      <c r="P490" s="10"/>
      <c r="Q490" s="10"/>
      <c r="R490" s="12"/>
    </row>
    <row r="491" spans="10:18">
      <c r="J491" s="12"/>
      <c r="K491" s="9"/>
      <c r="L491" s="9"/>
      <c r="M491" s="9"/>
      <c r="N491" s="12"/>
      <c r="O491" s="10"/>
      <c r="P491" s="10"/>
      <c r="Q491" s="10"/>
      <c r="R491" s="12"/>
    </row>
    <row r="492" spans="10:18">
      <c r="J492" s="12"/>
      <c r="K492" s="9"/>
      <c r="L492" s="9"/>
      <c r="M492" s="9"/>
      <c r="N492" s="12"/>
      <c r="O492" s="10"/>
      <c r="P492" s="10"/>
      <c r="Q492" s="10"/>
      <c r="R492" s="12"/>
    </row>
    <row r="493" spans="10:18">
      <c r="J493" s="12"/>
      <c r="K493" s="9"/>
      <c r="L493" s="9"/>
      <c r="M493" s="9"/>
      <c r="N493" s="12"/>
      <c r="O493" s="10"/>
      <c r="P493" s="10"/>
      <c r="Q493" s="10"/>
      <c r="R493" s="12"/>
    </row>
    <row r="494" spans="10:18">
      <c r="J494" s="12"/>
      <c r="K494" s="9"/>
      <c r="L494" s="9"/>
      <c r="M494" s="9"/>
      <c r="N494" s="12"/>
      <c r="O494" s="10"/>
      <c r="P494" s="10"/>
      <c r="Q494" s="10"/>
      <c r="R494" s="12"/>
    </row>
    <row r="495" spans="10:18">
      <c r="J495" s="12"/>
      <c r="K495" s="9"/>
      <c r="L495" s="9"/>
      <c r="M495" s="9"/>
      <c r="N495" s="12"/>
      <c r="O495" s="10"/>
      <c r="P495" s="10"/>
      <c r="Q495" s="10"/>
      <c r="R495" s="12"/>
    </row>
    <row r="496" spans="10:18">
      <c r="J496" s="12"/>
      <c r="K496" s="9"/>
      <c r="L496" s="9"/>
      <c r="M496" s="9"/>
      <c r="N496" s="12"/>
      <c r="O496" s="10"/>
      <c r="P496" s="10"/>
      <c r="Q496" s="10"/>
      <c r="R496" s="12"/>
    </row>
    <row r="497" spans="10:18">
      <c r="J497" s="12"/>
      <c r="K497" s="9"/>
      <c r="L497" s="9"/>
      <c r="M497" s="9"/>
      <c r="N497" s="12"/>
      <c r="O497" s="10"/>
      <c r="P497" s="10"/>
      <c r="Q497" s="10"/>
      <c r="R497" s="12"/>
    </row>
    <row r="498" spans="10:18">
      <c r="J498" s="12"/>
      <c r="K498" s="9"/>
      <c r="L498" s="9"/>
      <c r="M498" s="9"/>
      <c r="N498" s="12"/>
      <c r="O498" s="10"/>
      <c r="P498" s="10"/>
      <c r="Q498" s="10"/>
      <c r="R498" s="12"/>
    </row>
    <row r="499" spans="10:18">
      <c r="J499" s="12"/>
      <c r="K499" s="9"/>
      <c r="L499" s="9"/>
      <c r="M499" s="9"/>
      <c r="N499" s="12"/>
      <c r="O499" s="10"/>
      <c r="P499" s="10"/>
      <c r="Q499" s="10"/>
      <c r="R499" s="12"/>
    </row>
    <row r="500" spans="10:18">
      <c r="J500" s="12"/>
      <c r="K500" s="9"/>
      <c r="L500" s="9"/>
      <c r="M500" s="9"/>
      <c r="N500" s="12"/>
      <c r="O500" s="10"/>
      <c r="P500" s="10"/>
      <c r="Q500" s="10"/>
      <c r="R500" s="12"/>
    </row>
    <row r="501" spans="10:18">
      <c r="J501" s="12"/>
      <c r="K501" s="9"/>
      <c r="L501" s="9"/>
      <c r="M501" s="9"/>
      <c r="N501" s="12"/>
      <c r="O501" s="10"/>
      <c r="P501" s="10"/>
      <c r="Q501" s="10"/>
      <c r="R501" s="12"/>
    </row>
    <row r="502" spans="10:18">
      <c r="J502" s="12"/>
      <c r="K502" s="9"/>
      <c r="L502" s="9"/>
      <c r="M502" s="9"/>
      <c r="N502" s="12"/>
      <c r="O502" s="10"/>
      <c r="P502" s="10"/>
      <c r="Q502" s="10"/>
      <c r="R502" s="12"/>
    </row>
    <row r="503" spans="10:18">
      <c r="J503" s="12"/>
      <c r="K503" s="9"/>
      <c r="L503" s="9"/>
      <c r="M503" s="9"/>
      <c r="N503" s="12"/>
      <c r="O503" s="10"/>
      <c r="P503" s="10"/>
      <c r="Q503" s="10"/>
      <c r="R503" s="12"/>
    </row>
    <row r="504" spans="10:18">
      <c r="J504" s="12"/>
      <c r="K504" s="9"/>
      <c r="L504" s="9"/>
      <c r="M504" s="9"/>
      <c r="N504" s="12"/>
      <c r="O504" s="10"/>
      <c r="P504" s="10"/>
      <c r="Q504" s="10"/>
      <c r="R504" s="12"/>
    </row>
    <row r="505" spans="10:18">
      <c r="J505" s="12"/>
      <c r="K505" s="9"/>
      <c r="L505" s="9"/>
      <c r="M505" s="9"/>
      <c r="N505" s="12"/>
      <c r="O505" s="10"/>
      <c r="P505" s="10"/>
      <c r="Q505" s="10"/>
      <c r="R505" s="12"/>
    </row>
    <row r="506" spans="10:18">
      <c r="J506" s="12"/>
      <c r="K506" s="9"/>
      <c r="L506" s="9"/>
      <c r="M506" s="9"/>
      <c r="N506" s="12"/>
      <c r="O506" s="10"/>
      <c r="P506" s="10"/>
      <c r="Q506" s="10"/>
      <c r="R506" s="12"/>
    </row>
    <row r="507" spans="10:18">
      <c r="J507" s="12"/>
      <c r="K507" s="9"/>
      <c r="L507" s="9"/>
      <c r="M507" s="9"/>
      <c r="N507" s="12"/>
      <c r="O507" s="10"/>
      <c r="P507" s="10"/>
      <c r="Q507" s="10"/>
      <c r="R507" s="12"/>
    </row>
    <row r="508" spans="10:18">
      <c r="J508" s="12"/>
      <c r="K508" s="9"/>
      <c r="L508" s="9"/>
      <c r="M508" s="9"/>
      <c r="N508" s="12"/>
      <c r="O508" s="10"/>
      <c r="P508" s="10"/>
      <c r="Q508" s="10"/>
      <c r="R508" s="12"/>
    </row>
    <row r="509" spans="10:18">
      <c r="J509" s="12"/>
      <c r="K509" s="9"/>
      <c r="L509" s="9"/>
      <c r="M509" s="9"/>
      <c r="N509" s="12"/>
      <c r="O509" s="10"/>
      <c r="P509" s="10"/>
      <c r="Q509" s="10"/>
      <c r="R509" s="12"/>
    </row>
    <row r="510" spans="10:18">
      <c r="J510" s="12"/>
      <c r="K510" s="9"/>
      <c r="L510" s="9"/>
      <c r="M510" s="9"/>
      <c r="N510" s="12"/>
      <c r="O510" s="10"/>
      <c r="P510" s="10"/>
      <c r="Q510" s="10"/>
      <c r="R510" s="12"/>
    </row>
    <row r="511" spans="10:18">
      <c r="J511" s="12"/>
      <c r="K511" s="9"/>
      <c r="L511" s="9"/>
      <c r="M511" s="9"/>
      <c r="N511" s="12"/>
      <c r="O511" s="10"/>
      <c r="P511" s="10"/>
      <c r="Q511" s="10"/>
      <c r="R511" s="12"/>
    </row>
    <row r="512" spans="10:18">
      <c r="J512" s="12"/>
      <c r="K512" s="9"/>
      <c r="L512" s="9"/>
      <c r="M512" s="9"/>
      <c r="N512" s="12"/>
      <c r="O512" s="10"/>
      <c r="P512" s="10"/>
      <c r="Q512" s="10"/>
      <c r="R512" s="12"/>
    </row>
    <row r="513" spans="10:18">
      <c r="J513" s="12"/>
      <c r="K513" s="9"/>
      <c r="L513" s="9"/>
      <c r="M513" s="9"/>
      <c r="N513" s="12"/>
      <c r="O513" s="10"/>
      <c r="P513" s="10"/>
      <c r="Q513" s="10"/>
      <c r="R513" s="12"/>
    </row>
    <row r="514" spans="10:18">
      <c r="J514" s="12"/>
      <c r="K514" s="9"/>
      <c r="L514" s="9"/>
      <c r="M514" s="9"/>
      <c r="N514" s="12"/>
      <c r="O514" s="10"/>
      <c r="P514" s="10"/>
      <c r="Q514" s="10"/>
      <c r="R514" s="12"/>
    </row>
    <row r="515" spans="10:18">
      <c r="J515" s="12"/>
      <c r="K515" s="9"/>
      <c r="L515" s="9"/>
      <c r="M515" s="9"/>
      <c r="N515" s="12"/>
      <c r="O515" s="10"/>
      <c r="P515" s="10"/>
      <c r="Q515" s="10"/>
      <c r="R515" s="12"/>
    </row>
    <row r="516" spans="10:18">
      <c r="J516" s="12"/>
      <c r="K516" s="9"/>
      <c r="L516" s="9"/>
      <c r="M516" s="9"/>
      <c r="N516" s="12"/>
      <c r="O516" s="10"/>
      <c r="P516" s="10"/>
      <c r="Q516" s="10"/>
      <c r="R516" s="12"/>
    </row>
    <row r="517" spans="10:18">
      <c r="J517" s="12"/>
      <c r="K517" s="9"/>
      <c r="L517" s="9"/>
      <c r="M517" s="9"/>
      <c r="N517" s="12"/>
      <c r="O517" s="10"/>
      <c r="P517" s="10"/>
      <c r="Q517" s="10"/>
      <c r="R517" s="12"/>
    </row>
    <row r="518" spans="10:18">
      <c r="J518" s="12"/>
      <c r="K518" s="9"/>
      <c r="L518" s="9"/>
      <c r="M518" s="9"/>
      <c r="N518" s="12"/>
      <c r="O518" s="10"/>
      <c r="P518" s="10"/>
      <c r="Q518" s="10"/>
      <c r="R518" s="12"/>
    </row>
    <row r="519" spans="10:18">
      <c r="J519" s="12"/>
      <c r="K519" s="9"/>
      <c r="L519" s="9"/>
      <c r="M519" s="9"/>
      <c r="N519" s="12"/>
      <c r="O519" s="10"/>
      <c r="P519" s="10"/>
      <c r="Q519" s="10"/>
      <c r="R519" s="12"/>
    </row>
    <row r="520" spans="10:18">
      <c r="J520" s="12"/>
      <c r="K520" s="9"/>
      <c r="L520" s="9"/>
      <c r="M520" s="9"/>
      <c r="N520" s="12"/>
      <c r="O520" s="10"/>
      <c r="P520" s="10"/>
      <c r="Q520" s="10"/>
      <c r="R520" s="12"/>
    </row>
    <row r="521" spans="10:18">
      <c r="J521" s="12"/>
      <c r="K521" s="9"/>
      <c r="L521" s="9"/>
      <c r="M521" s="9"/>
      <c r="N521" s="12"/>
      <c r="O521" s="10"/>
      <c r="P521" s="10"/>
      <c r="Q521" s="10"/>
      <c r="R521" s="12"/>
    </row>
    <row r="522" spans="10:18">
      <c r="J522" s="12"/>
      <c r="K522" s="9"/>
      <c r="L522" s="9"/>
      <c r="M522" s="9"/>
      <c r="N522" s="12"/>
      <c r="O522" s="10"/>
      <c r="P522" s="10"/>
      <c r="Q522" s="10"/>
      <c r="R522" s="12"/>
    </row>
    <row r="523" spans="10:18">
      <c r="J523" s="12"/>
      <c r="K523" s="9"/>
      <c r="L523" s="9"/>
      <c r="M523" s="9"/>
      <c r="N523" s="12"/>
      <c r="O523" s="10"/>
      <c r="P523" s="10"/>
      <c r="Q523" s="10"/>
      <c r="R523" s="12"/>
    </row>
    <row r="524" spans="10:18">
      <c r="J524" s="12"/>
      <c r="K524" s="9"/>
      <c r="L524" s="9"/>
      <c r="M524" s="9"/>
      <c r="N524" s="12"/>
      <c r="O524" s="10"/>
      <c r="P524" s="10"/>
      <c r="Q524" s="10"/>
      <c r="R524" s="12"/>
    </row>
  </sheetData>
  <mergeCells count="23">
    <mergeCell ref="N1:Y1"/>
    <mergeCell ref="N2:Q2"/>
    <mergeCell ref="R2:U2"/>
    <mergeCell ref="V2:Y2"/>
    <mergeCell ref="A1:A2"/>
    <mergeCell ref="B2:E2"/>
    <mergeCell ref="B1:M1"/>
    <mergeCell ref="F2:I2"/>
    <mergeCell ref="J2:M2"/>
    <mergeCell ref="AA5:AF8"/>
    <mergeCell ref="AA19:AB19"/>
    <mergeCell ref="AE19:AF19"/>
    <mergeCell ref="AC19:AD19"/>
    <mergeCell ref="AE17:AF17"/>
    <mergeCell ref="AA17:AB17"/>
    <mergeCell ref="AA18:AB18"/>
    <mergeCell ref="AA16:AF16"/>
    <mergeCell ref="AC17:AD17"/>
    <mergeCell ref="AC18:AD18"/>
    <mergeCell ref="AE18:AF18"/>
    <mergeCell ref="AA11:AE11"/>
    <mergeCell ref="AA12:AB12"/>
    <mergeCell ref="AD12:AE12"/>
  </mergeCells>
  <conditionalFormatting sqref="O4:P53">
    <cfRule type="colorScale" priority="52">
      <colorScale>
        <cfvo type="min"/>
        <cfvo type="max"/>
        <color rgb="FFFFEF9C"/>
        <color theme="5" tint="-0.249977111117893"/>
      </colorScale>
    </cfRule>
  </conditionalFormatting>
  <conditionalFormatting sqref="S4:T34">
    <cfRule type="colorScale" priority="51">
      <colorScale>
        <cfvo type="min"/>
        <cfvo type="max"/>
        <color rgb="FFFFEF9C"/>
        <color theme="5" tint="-0.249977111117893"/>
      </colorScale>
    </cfRule>
  </conditionalFormatting>
  <conditionalFormatting sqref="W4:X32">
    <cfRule type="colorScale" priority="50">
      <colorScale>
        <cfvo type="min"/>
        <cfvo type="max"/>
        <color rgb="FFFFEF9C"/>
        <color theme="5" tint="-0.249977111117893"/>
      </colorScale>
    </cfRule>
  </conditionalFormatting>
  <conditionalFormatting sqref="K4:L35">
    <cfRule type="colorScale" priority="49">
      <colorScale>
        <cfvo type="min"/>
        <cfvo type="max"/>
        <color rgb="FFFFEF9C"/>
        <color theme="5" tint="-0.249977111117893"/>
      </colorScale>
    </cfRule>
  </conditionalFormatting>
  <conditionalFormatting sqref="G4:H30">
    <cfRule type="colorScale" priority="48">
      <colorScale>
        <cfvo type="min"/>
        <cfvo type="max"/>
        <color rgb="FFFFEF9C"/>
        <color theme="5" tint="-0.249977111117893"/>
      </colorScale>
    </cfRule>
  </conditionalFormatting>
  <conditionalFormatting sqref="C4:D64">
    <cfRule type="colorScale" priority="46">
      <colorScale>
        <cfvo type="min"/>
        <cfvo type="max"/>
        <color rgb="FFFFEF9C"/>
        <color theme="5" tint="-0.249977111117893"/>
      </colorScale>
    </cfRule>
  </conditionalFormatting>
  <conditionalFormatting sqref="D51:D64">
    <cfRule type="uniqueValues" dxfId="10" priority="45"/>
  </conditionalFormatting>
  <conditionalFormatting sqref="H28:H30">
    <cfRule type="colorScale" priority="44">
      <colorScale>
        <cfvo type="min"/>
        <cfvo type="max"/>
        <color rgb="FFFFEF9C"/>
        <color theme="5" tint="-0.249977111117893"/>
      </colorScale>
    </cfRule>
  </conditionalFormatting>
  <conditionalFormatting sqref="H28:H30">
    <cfRule type="uniqueValues" dxfId="9" priority="43"/>
  </conditionalFormatting>
  <conditionalFormatting sqref="L30:L35">
    <cfRule type="colorScale" priority="42">
      <colorScale>
        <cfvo type="min"/>
        <cfvo type="max"/>
        <color rgb="FFFFEF9C"/>
        <color theme="5" tint="-0.249977111117893"/>
      </colorScale>
    </cfRule>
  </conditionalFormatting>
  <conditionalFormatting sqref="L30:L35">
    <cfRule type="uniqueValues" dxfId="8" priority="40"/>
  </conditionalFormatting>
  <conditionalFormatting sqref="H28:H30">
    <cfRule type="uniqueValues" dxfId="7" priority="38"/>
  </conditionalFormatting>
  <conditionalFormatting sqref="L30:L35">
    <cfRule type="uniqueValues" dxfId="6" priority="33"/>
  </conditionalFormatting>
  <conditionalFormatting sqref="P48:P53">
    <cfRule type="colorScale" priority="32">
      <colorScale>
        <cfvo type="min"/>
        <cfvo type="max"/>
        <color rgb="FFFFEF9C"/>
        <color theme="5" tint="-0.249977111117893"/>
      </colorScale>
    </cfRule>
  </conditionalFormatting>
  <conditionalFormatting sqref="P48:P53">
    <cfRule type="uniqueValues" dxfId="5" priority="30"/>
  </conditionalFormatting>
  <conditionalFormatting sqref="P48:P53">
    <cfRule type="uniqueValues" dxfId="4" priority="28"/>
  </conditionalFormatting>
  <conditionalFormatting sqref="T29:T34">
    <cfRule type="colorScale" priority="27">
      <colorScale>
        <cfvo type="min"/>
        <cfvo type="max"/>
        <color rgb="FFFFEF9C"/>
        <color theme="5" tint="-0.249977111117893"/>
      </colorScale>
    </cfRule>
  </conditionalFormatting>
  <conditionalFormatting sqref="T29:T34">
    <cfRule type="uniqueValues" dxfId="3" priority="24"/>
  </conditionalFormatting>
  <conditionalFormatting sqref="T29:T34">
    <cfRule type="uniqueValues" dxfId="2" priority="22"/>
  </conditionalFormatting>
  <conditionalFormatting sqref="X30:X32">
    <cfRule type="colorScale" priority="21">
      <colorScale>
        <cfvo type="min"/>
        <cfvo type="max"/>
        <color rgb="FFFFEF9C"/>
        <color theme="5" tint="-0.249977111117893"/>
      </colorScale>
    </cfRule>
  </conditionalFormatting>
  <conditionalFormatting sqref="X30:X32">
    <cfRule type="uniqueValues" dxfId="1" priority="17"/>
  </conditionalFormatting>
  <conditionalFormatting sqref="X30:X32">
    <cfRule type="uniqueValues" dxfId="0" priority="15"/>
  </conditionalFormatting>
  <conditionalFormatting sqref="AA13:AE13">
    <cfRule type="colorScale" priority="1">
      <colorScale>
        <cfvo type="min"/>
        <cfvo type="max"/>
        <color rgb="FFFFEF9C"/>
        <color theme="5" tint="-0.249977111117893"/>
      </colorScale>
    </cfRule>
  </conditionalFormatting>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7.Regressor Sum</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do Yofe</dc:creator>
  <cp:lastModifiedBy>Tuval Ben Yehezkel</cp:lastModifiedBy>
  <dcterms:created xsi:type="dcterms:W3CDTF">2012-08-16T13:52:11Z</dcterms:created>
  <dcterms:modified xsi:type="dcterms:W3CDTF">2014-03-27T15:57:20Z</dcterms:modified>
</cp:coreProperties>
</file>